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john\Documents\"/>
    </mc:Choice>
  </mc:AlternateContent>
  <bookViews>
    <workbookView xWindow="0" yWindow="0" windowWidth="28800" windowHeight="1233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208" uniqueCount="315">
  <si>
    <t>Databases</t>
  </si>
  <si>
    <t>Isolate Meta Data</t>
  </si>
  <si>
    <t>Sequence Data</t>
  </si>
  <si>
    <t>Assembly</t>
  </si>
  <si>
    <t>Resistome</t>
  </si>
  <si>
    <t>Strain Name</t>
  </si>
  <si>
    <t>Accession Number</t>
  </si>
  <si>
    <t>Reads</t>
  </si>
  <si>
    <t>Bioproject</t>
  </si>
  <si>
    <t>Lineage/PG</t>
  </si>
  <si>
    <t>Mol. Serotype</t>
  </si>
  <si>
    <t>Year of Isolation</t>
  </si>
  <si>
    <t>Country</t>
  </si>
  <si>
    <t>Source</t>
  </si>
  <si>
    <t>Yield</t>
  </si>
  <si>
    <t>Depth</t>
  </si>
  <si>
    <t>Contigs</t>
  </si>
  <si>
    <t>Assembly Bases</t>
  </si>
  <si>
    <t>MLST</t>
  </si>
  <si>
    <t>NUM_AMR GENES FOUND</t>
  </si>
  <si>
    <t>aadA1</t>
  </si>
  <si>
    <t>aadA2</t>
  </si>
  <si>
    <t>aph(3'')-Ib</t>
  </si>
  <si>
    <t>aph(6)-Id</t>
  </si>
  <si>
    <t>arr-8</t>
  </si>
  <si>
    <t>blaCTX-M-15</t>
  </si>
  <si>
    <t>blaEC-15</t>
  </si>
  <si>
    <t>blaEC-8</t>
  </si>
  <si>
    <t>blaOXA-1</t>
  </si>
  <si>
    <t>blaTEM-1</t>
  </si>
  <si>
    <t>catA1</t>
  </si>
  <si>
    <t>dfrA1</t>
  </si>
  <si>
    <t>dfrA14</t>
  </si>
  <si>
    <t>dfrA3b</t>
  </si>
  <si>
    <t>qnrS1</t>
  </si>
  <si>
    <t>sat2_gen</t>
  </si>
  <si>
    <t>sul1</t>
  </si>
  <si>
    <t>sul2</t>
  </si>
  <si>
    <t>tet(A)</t>
  </si>
  <si>
    <t>tet(B)</t>
  </si>
  <si>
    <t>tet(D)</t>
  </si>
  <si>
    <t>Sh07-3008</t>
  </si>
  <si>
    <t>ERS025936</t>
  </si>
  <si>
    <t>ERR042835</t>
  </si>
  <si>
    <t>PRJEB2460</t>
  </si>
  <si>
    <t>1a</t>
  </si>
  <si>
    <t>Cameroon</t>
  </si>
  <si>
    <t>clinical isolate</t>
  </si>
  <si>
    <t>-</t>
  </si>
  <si>
    <t>+</t>
  </si>
  <si>
    <t>CIP_106171</t>
  </si>
  <si>
    <t>ERS093669</t>
  </si>
  <si>
    <t>ERR832452</t>
  </si>
  <si>
    <t>PRJEB2846</t>
  </si>
  <si>
    <t>Europe</t>
  </si>
  <si>
    <t>262_78</t>
  </si>
  <si>
    <t>ERS093700</t>
  </si>
  <si>
    <t>ERR832483</t>
  </si>
  <si>
    <t>France</t>
  </si>
  <si>
    <t>109_49</t>
  </si>
  <si>
    <t>ERS088060</t>
  </si>
  <si>
    <t>ERR127032</t>
  </si>
  <si>
    <t>UK</t>
  </si>
  <si>
    <t>NCDC_1921-71</t>
  </si>
  <si>
    <t>ERS093693</t>
  </si>
  <si>
    <t>ERR832476</t>
  </si>
  <si>
    <t>US</t>
  </si>
  <si>
    <t>NCDC_361-75</t>
  </si>
  <si>
    <t>ERS093699</t>
  </si>
  <si>
    <t>ERR832482</t>
  </si>
  <si>
    <t>5_63</t>
  </si>
  <si>
    <t>ERS093677</t>
  </si>
  <si>
    <t>ERR832460</t>
  </si>
  <si>
    <t>Vietnam</t>
  </si>
  <si>
    <t>KP-15</t>
  </si>
  <si>
    <t>ERS157813</t>
  </si>
  <si>
    <t>ERR217073</t>
  </si>
  <si>
    <t>1b</t>
  </si>
  <si>
    <t>Bangladesh</t>
  </si>
  <si>
    <t>IB3328</t>
  </si>
  <si>
    <t>ERS033342</t>
  </si>
  <si>
    <t>ERR048290</t>
  </si>
  <si>
    <t>PRJEB2542</t>
  </si>
  <si>
    <t>Pakistan</t>
  </si>
  <si>
    <t>IB3350</t>
  </si>
  <si>
    <t>ERS033343</t>
  </si>
  <si>
    <t>ERR048291</t>
  </si>
  <si>
    <t>Sh04-4915</t>
  </si>
  <si>
    <t>ERS025908</t>
  </si>
  <si>
    <t>ERR042807</t>
  </si>
  <si>
    <t>Algeria</t>
  </si>
  <si>
    <t>K-10267</t>
  </si>
  <si>
    <t>ERS157621</t>
  </si>
  <si>
    <t>ERR200344</t>
  </si>
  <si>
    <t>K-10302</t>
  </si>
  <si>
    <t>ERS157622</t>
  </si>
  <si>
    <t>ERR200345</t>
  </si>
  <si>
    <t>K-294</t>
  </si>
  <si>
    <t>ERS157623</t>
  </si>
  <si>
    <t>ERR200346</t>
  </si>
  <si>
    <t>K-345</t>
  </si>
  <si>
    <t>ERS157624</t>
  </si>
  <si>
    <t>ERR200347</t>
  </si>
  <si>
    <t>K-9138</t>
  </si>
  <si>
    <t>ERS157625</t>
  </si>
  <si>
    <t>ERR200348</t>
  </si>
  <si>
    <t>K-9286</t>
  </si>
  <si>
    <t>ERS157626</t>
  </si>
  <si>
    <t>ERR200349</t>
  </si>
  <si>
    <t>K-9326</t>
  </si>
  <si>
    <t>ERS157627</t>
  </si>
  <si>
    <t>ERR200350</t>
  </si>
  <si>
    <t>K-9342</t>
  </si>
  <si>
    <t>ERS157628</t>
  </si>
  <si>
    <t>ERR200351</t>
  </si>
  <si>
    <t>K-9477</t>
  </si>
  <si>
    <t>ERS157629</t>
  </si>
  <si>
    <t>ERR200352</t>
  </si>
  <si>
    <t>Sh08-2354</t>
  </si>
  <si>
    <t>ERS025947</t>
  </si>
  <si>
    <t>ERR042846</t>
  </si>
  <si>
    <t>Burkina Faso</t>
  </si>
  <si>
    <t>Sh04-9462</t>
  </si>
  <si>
    <t>ERS025911</t>
  </si>
  <si>
    <t>ERR042810</t>
  </si>
  <si>
    <t>Sh05-1396</t>
  </si>
  <si>
    <t>ERS025914</t>
  </si>
  <si>
    <t>ERR042813</t>
  </si>
  <si>
    <t>Chad</t>
  </si>
  <si>
    <t>Sh05-5540</t>
  </si>
  <si>
    <t>ERS025919</t>
  </si>
  <si>
    <t>ERR042818</t>
  </si>
  <si>
    <t>Dominican_Republic</t>
  </si>
  <si>
    <t>Sh06-2028</t>
  </si>
  <si>
    <t>ERS025929</t>
  </si>
  <si>
    <t>ERR042828</t>
  </si>
  <si>
    <t>Guinea</t>
  </si>
  <si>
    <t>Sh04-9300</t>
  </si>
  <si>
    <t>ERS025910</t>
  </si>
  <si>
    <t>ERR042809</t>
  </si>
  <si>
    <t>Haiti</t>
  </si>
  <si>
    <t>IB0012</t>
  </si>
  <si>
    <t>ERS033368</t>
  </si>
  <si>
    <t>ERR048316</t>
  </si>
  <si>
    <t>Korea</t>
  </si>
  <si>
    <t>IB0700</t>
  </si>
  <si>
    <t>ERS033351</t>
  </si>
  <si>
    <t>ERR048299</t>
  </si>
  <si>
    <t>IB0719</t>
  </si>
  <si>
    <t>ERS033357</t>
  </si>
  <si>
    <t>ERR048305</t>
  </si>
  <si>
    <t>IB2496</t>
  </si>
  <si>
    <t>ERS033366</t>
  </si>
  <si>
    <t>ERR048314</t>
  </si>
  <si>
    <t>Dakar_948_69</t>
  </si>
  <si>
    <t>ERS093687</t>
  </si>
  <si>
    <t>ERR832470</t>
  </si>
  <si>
    <t>Senegal</t>
  </si>
  <si>
    <t>Sh09-0167</t>
  </si>
  <si>
    <t>ERS025952</t>
  </si>
  <si>
    <t>ERR042851</t>
  </si>
  <si>
    <t>509_60</t>
  </si>
  <si>
    <t>ERS088061</t>
  </si>
  <si>
    <t>ERR127033</t>
  </si>
  <si>
    <t>IB1653</t>
  </si>
  <si>
    <t>ERS033313</t>
  </si>
  <si>
    <t>ERR048261</t>
  </si>
  <si>
    <t>NCDC_4173-66</t>
  </si>
  <si>
    <t>ERS093683</t>
  </si>
  <si>
    <t>ERR832466</t>
  </si>
  <si>
    <t>NCDC_5612-72</t>
  </si>
  <si>
    <t>ERS093696</t>
  </si>
  <si>
    <t>ERR832479</t>
  </si>
  <si>
    <t>H66</t>
  </si>
  <si>
    <t>ERS031891</t>
  </si>
  <si>
    <t>ERR047236</t>
  </si>
  <si>
    <t>PRJEB2508</t>
  </si>
  <si>
    <t>IB1885</t>
  </si>
  <si>
    <t>ERS033338</t>
  </si>
  <si>
    <t>ERR048286</t>
  </si>
  <si>
    <t>XX</t>
  </si>
  <si>
    <t>MS0019</t>
  </si>
  <si>
    <t>ERS031949</t>
  </si>
  <si>
    <t>ERR047294</t>
  </si>
  <si>
    <t>CIP_52-37</t>
  </si>
  <si>
    <t>ERS093708</t>
  </si>
  <si>
    <t>ERR832491</t>
  </si>
  <si>
    <t>K-211</t>
  </si>
  <si>
    <t>ERS157787</t>
  </si>
  <si>
    <t>ERR217047</t>
  </si>
  <si>
    <t>1c</t>
  </si>
  <si>
    <t>K-2535</t>
  </si>
  <si>
    <t>ERS157767</t>
  </si>
  <si>
    <t>ERR217027</t>
  </si>
  <si>
    <t>K-314</t>
  </si>
  <si>
    <t>ERS157785</t>
  </si>
  <si>
    <t>ERR217045</t>
  </si>
  <si>
    <t>K-820</t>
  </si>
  <si>
    <t>ERS157826</t>
  </si>
  <si>
    <t>ERR217086</t>
  </si>
  <si>
    <t>K-915</t>
  </si>
  <si>
    <t>ERS157786</t>
  </si>
  <si>
    <t>ERR217046</t>
  </si>
  <si>
    <t>K-923</t>
  </si>
  <si>
    <t>ERS157817</t>
  </si>
  <si>
    <t>ERR217077</t>
  </si>
  <si>
    <t>K-9442</t>
  </si>
  <si>
    <t>ERS157815</t>
  </si>
  <si>
    <t>ERR217075</t>
  </si>
  <si>
    <t>K-9590</t>
  </si>
  <si>
    <t>ERS157816</t>
  </si>
  <si>
    <t>ERR217076</t>
  </si>
  <si>
    <t>KP-44</t>
  </si>
  <si>
    <t>ERS157818</t>
  </si>
  <si>
    <t>ERR217078</t>
  </si>
  <si>
    <t>KP-45</t>
  </si>
  <si>
    <t>ERS157819</t>
  </si>
  <si>
    <t>ERR217079</t>
  </si>
  <si>
    <t>KP-55</t>
  </si>
  <si>
    <t>ERS157820</t>
  </si>
  <si>
    <t>ERR217080</t>
  </si>
  <si>
    <t>Sh09-1985</t>
  </si>
  <si>
    <t>ERS025954</t>
  </si>
  <si>
    <t>ERR042853</t>
  </si>
  <si>
    <t>Ivory Coast</t>
  </si>
  <si>
    <t>Sh08-4122</t>
  </si>
  <si>
    <t>ERS025950</t>
  </si>
  <si>
    <t>ERR042849</t>
  </si>
  <si>
    <t>Madagascar</t>
  </si>
  <si>
    <t>ERS088062</t>
  </si>
  <si>
    <t>ERR127034</t>
  </si>
  <si>
    <t>MS0021</t>
  </si>
  <si>
    <t>ERS031951</t>
  </si>
  <si>
    <t>ERR047296</t>
  </si>
  <si>
    <t>MS0059</t>
  </si>
  <si>
    <t>ERS031964</t>
  </si>
  <si>
    <t>ERR047309</t>
  </si>
  <si>
    <t>MS0084</t>
  </si>
  <si>
    <t>ERS031969</t>
  </si>
  <si>
    <t>ERR048234</t>
  </si>
  <si>
    <t>MS0118</t>
  </si>
  <si>
    <t>ERS031980</t>
  </si>
  <si>
    <t>ERR048245</t>
  </si>
  <si>
    <t>MS-341</t>
  </si>
  <si>
    <t>ERS157773</t>
  </si>
  <si>
    <t>ERR217033</t>
  </si>
  <si>
    <t>1cv</t>
  </si>
  <si>
    <t>Sh09-1522</t>
  </si>
  <si>
    <t>ERS025953</t>
  </si>
  <si>
    <t>ERR042852</t>
  </si>
  <si>
    <t>2b</t>
  </si>
  <si>
    <t>179-89</t>
  </si>
  <si>
    <t>ERS093703</t>
  </si>
  <si>
    <t>ERR832486</t>
  </si>
  <si>
    <t>Egypt</t>
  </si>
  <si>
    <t>CIP_106164</t>
  </si>
  <si>
    <t>ERS093668</t>
  </si>
  <si>
    <t>ERR832451</t>
  </si>
  <si>
    <t>E2610_72</t>
  </si>
  <si>
    <t>ERS088064</t>
  </si>
  <si>
    <t>ERR127036</t>
  </si>
  <si>
    <t>15_59</t>
  </si>
  <si>
    <t>ERS088068</t>
  </si>
  <si>
    <t>ERR127040</t>
  </si>
  <si>
    <t>4a</t>
  </si>
  <si>
    <t>K-147</t>
  </si>
  <si>
    <t>ERS157824</t>
  </si>
  <si>
    <t>ERR217084</t>
  </si>
  <si>
    <t>4av</t>
  </si>
  <si>
    <t>K-716</t>
  </si>
  <si>
    <t>ERS157825</t>
  </si>
  <si>
    <t>ERR217085</t>
  </si>
  <si>
    <t>K-9108</t>
  </si>
  <si>
    <t>ERS157823</t>
  </si>
  <si>
    <t>ERR217083</t>
  </si>
  <si>
    <t>K-9708</t>
  </si>
  <si>
    <t>ERS157822</t>
  </si>
  <si>
    <t>ERR217082</t>
  </si>
  <si>
    <t>KP-32</t>
  </si>
  <si>
    <t>ERS157821</t>
  </si>
  <si>
    <t>ERR217081</t>
  </si>
  <si>
    <t>Sh05-1382</t>
  </si>
  <si>
    <t>ERS025913</t>
  </si>
  <si>
    <t>ERR042812</t>
  </si>
  <si>
    <t>Mali</t>
  </si>
  <si>
    <t>34_53</t>
  </si>
  <si>
    <t>ERS088069</t>
  </si>
  <si>
    <t>ERR127041</t>
  </si>
  <si>
    <t>4b</t>
  </si>
  <si>
    <t>NCDC_1242-70</t>
  </si>
  <si>
    <t>ERS093689</t>
  </si>
  <si>
    <t>ERR832472</t>
  </si>
  <si>
    <t>NCDC_1862-71</t>
  </si>
  <si>
    <t>ERS093692</t>
  </si>
  <si>
    <t>ERR832475</t>
  </si>
  <si>
    <t>NCDC_880-69</t>
  </si>
  <si>
    <t>ERS093688</t>
  </si>
  <si>
    <t>ERR832471</t>
  </si>
  <si>
    <t>NCDC_5380_52</t>
  </si>
  <si>
    <t>ERS093671</t>
  </si>
  <si>
    <t>ERR832454</t>
  </si>
  <si>
    <t>4bv</t>
  </si>
  <si>
    <t>NCDC_9768</t>
  </si>
  <si>
    <t>ERS093711</t>
  </si>
  <si>
    <t>ERR832494</t>
  </si>
  <si>
    <t>X</t>
  </si>
  <si>
    <t>Sh06-8628</t>
  </si>
  <si>
    <t>ERS025932</t>
  </si>
  <si>
    <t>ERR042831</t>
  </si>
  <si>
    <t>Y</t>
  </si>
  <si>
    <t>SF1</t>
  </si>
  <si>
    <t>SRS5144392</t>
  </si>
  <si>
    <t>PRJNA556301</t>
  </si>
  <si>
    <t>Kuwait</t>
  </si>
  <si>
    <t>SRR979384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b/>
      <sz val="12"/>
      <color rgb="FF000000"/>
      <name val="Calibri"/>
      <family val="2"/>
    </font>
    <font>
      <b/>
      <sz val="12"/>
      <name val="Calibri"/>
      <family val="2"/>
    </font>
    <font>
      <sz val="12"/>
      <name val="Calibri"/>
      <family val="2"/>
    </font>
    <font>
      <sz val="1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FCD5B4"/>
        <bgColor rgb="FF000000"/>
      </patternFill>
    </fill>
    <fill>
      <patternFill patternType="solid">
        <fgColor rgb="FFDAEEF3"/>
        <bgColor rgb="FF000000"/>
      </patternFill>
    </fill>
    <fill>
      <patternFill patternType="solid">
        <fgColor rgb="FFE4DFEC"/>
        <bgColor rgb="FF000000"/>
      </patternFill>
    </fill>
    <fill>
      <patternFill patternType="solid">
        <fgColor rgb="FFDDD9C4"/>
        <bgColor rgb="FF000000"/>
      </patternFill>
    </fill>
    <fill>
      <patternFill patternType="solid">
        <fgColor rgb="FFEBF1DE"/>
        <bgColor rgb="FF000000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5" fillId="0" borderId="0"/>
  </cellStyleXfs>
  <cellXfs count="26">
    <xf numFmtId="0" fontId="0" fillId="0" borderId="0" xfId="0"/>
    <xf numFmtId="0" fontId="1" fillId="0" borderId="0" xfId="0" applyFont="1" applyAlignment="1">
      <alignment horizontal="left"/>
    </xf>
    <xf numFmtId="0" fontId="2" fillId="2" borderId="0" xfId="0" applyFont="1" applyFill="1" applyAlignment="1">
      <alignment horizontal="left"/>
    </xf>
    <xf numFmtId="0" fontId="2" fillId="3" borderId="0" xfId="0" applyFont="1" applyFill="1" applyAlignment="1">
      <alignment horizontal="left"/>
    </xf>
    <xf numFmtId="0" fontId="2" fillId="4" borderId="0" xfId="0" applyFont="1" applyFill="1" applyAlignment="1">
      <alignment horizontal="left"/>
    </xf>
    <xf numFmtId="0" fontId="1" fillId="4" borderId="0" xfId="0" applyFont="1" applyFill="1" applyAlignment="1">
      <alignment horizontal="left"/>
    </xf>
    <xf numFmtId="0" fontId="2" fillId="5" borderId="0" xfId="0" applyFont="1" applyFill="1" applyAlignment="1">
      <alignment horizontal="left"/>
    </xf>
    <xf numFmtId="0" fontId="1" fillId="5" borderId="0" xfId="0" applyFont="1" applyFill="1" applyAlignment="1">
      <alignment horizontal="left"/>
    </xf>
    <xf numFmtId="0" fontId="1" fillId="0" borderId="0" xfId="0" applyFont="1"/>
    <xf numFmtId="0" fontId="2" fillId="6" borderId="0" xfId="0" applyFont="1" applyFill="1"/>
    <xf numFmtId="0" fontId="1" fillId="6" borderId="0" xfId="0" applyFont="1" applyFill="1"/>
    <xf numFmtId="0" fontId="3" fillId="0" borderId="1" xfId="0" applyFont="1" applyBorder="1" applyAlignment="1">
      <alignment horizontal="left"/>
    </xf>
    <xf numFmtId="0" fontId="3" fillId="2" borderId="1" xfId="0" applyFont="1" applyFill="1" applyBorder="1" applyAlignment="1">
      <alignment horizontal="left"/>
    </xf>
    <xf numFmtId="0" fontId="2" fillId="2" borderId="1" xfId="0" applyFont="1" applyFill="1" applyBorder="1" applyAlignment="1">
      <alignment horizontal="left"/>
    </xf>
    <xf numFmtId="0" fontId="2" fillId="3" borderId="1" xfId="0" applyFont="1" applyFill="1" applyBorder="1" applyAlignment="1">
      <alignment horizontal="left"/>
    </xf>
    <xf numFmtId="0" fontId="3" fillId="3" borderId="1" xfId="0" applyFont="1" applyFill="1" applyBorder="1" applyAlignment="1">
      <alignment horizontal="left"/>
    </xf>
    <xf numFmtId="0" fontId="2" fillId="4" borderId="1" xfId="0" applyFont="1" applyFill="1" applyBorder="1"/>
    <xf numFmtId="0" fontId="3" fillId="4" borderId="1" xfId="0" applyFont="1" applyFill="1" applyBorder="1" applyAlignment="1">
      <alignment horizontal="left"/>
    </xf>
    <xf numFmtId="0" fontId="3" fillId="5" borderId="1" xfId="0" applyFont="1" applyFill="1" applyBorder="1" applyAlignment="1">
      <alignment horizontal="left"/>
    </xf>
    <xf numFmtId="0" fontId="2" fillId="6" borderId="1" xfId="0" applyFont="1" applyFill="1" applyBorder="1"/>
    <xf numFmtId="0" fontId="4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 wrapText="1"/>
    </xf>
    <xf numFmtId="0" fontId="4" fillId="0" borderId="0" xfId="1" applyFont="1" applyAlignment="1">
      <alignment horizontal="left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80"/>
  <sheetViews>
    <sheetView tabSelected="1" workbookViewId="0">
      <selection activeCell="I13" sqref="I13"/>
    </sheetView>
  </sheetViews>
  <sheetFormatPr defaultColWidth="11" defaultRowHeight="15.75" x14ac:dyDescent="0.25"/>
  <cols>
    <col min="1" max="1" width="15" customWidth="1"/>
    <col min="9" max="9" width="12.875" customWidth="1"/>
    <col min="22" max="22" width="12" customWidth="1"/>
  </cols>
  <sheetData>
    <row r="1" spans="1:37" x14ac:dyDescent="0.25">
      <c r="A1" s="1"/>
      <c r="B1" s="2" t="s">
        <v>0</v>
      </c>
      <c r="C1" s="2"/>
      <c r="D1" s="2"/>
      <c r="E1" s="3" t="s">
        <v>1</v>
      </c>
      <c r="F1" s="3"/>
      <c r="G1" s="3"/>
      <c r="H1" s="3"/>
      <c r="I1" s="3"/>
      <c r="J1" s="4" t="s">
        <v>2</v>
      </c>
      <c r="K1" s="5"/>
      <c r="L1" s="5"/>
      <c r="M1" s="6" t="s">
        <v>3</v>
      </c>
      <c r="N1" s="7"/>
      <c r="O1" s="8"/>
      <c r="P1" s="9" t="s">
        <v>4</v>
      </c>
      <c r="Q1" s="10"/>
      <c r="R1" s="10"/>
      <c r="S1" s="10"/>
      <c r="T1" s="10"/>
      <c r="U1" s="10"/>
      <c r="V1" s="10"/>
      <c r="W1" s="10"/>
      <c r="X1" s="10"/>
      <c r="Y1" s="10"/>
      <c r="Z1" s="10"/>
      <c r="AA1" s="10"/>
      <c r="AB1" s="10"/>
      <c r="AC1" s="10"/>
      <c r="AD1" s="10"/>
      <c r="AE1" s="10"/>
      <c r="AF1" s="10"/>
      <c r="AG1" s="10"/>
      <c r="AH1" s="10"/>
      <c r="AI1" s="10"/>
      <c r="AJ1" s="10"/>
      <c r="AK1" s="10"/>
    </row>
    <row r="2" spans="1:37" x14ac:dyDescent="0.25">
      <c r="A2" s="11" t="s">
        <v>5</v>
      </c>
      <c r="B2" s="12" t="s">
        <v>6</v>
      </c>
      <c r="C2" s="12" t="s">
        <v>7</v>
      </c>
      <c r="D2" s="13" t="s">
        <v>8</v>
      </c>
      <c r="E2" s="14" t="s">
        <v>9</v>
      </c>
      <c r="F2" s="14" t="s">
        <v>10</v>
      </c>
      <c r="G2" s="15" t="s">
        <v>11</v>
      </c>
      <c r="H2" s="15" t="s">
        <v>12</v>
      </c>
      <c r="I2" s="15" t="s">
        <v>13</v>
      </c>
      <c r="J2" s="16" t="s">
        <v>7</v>
      </c>
      <c r="K2" s="16" t="s">
        <v>14</v>
      </c>
      <c r="L2" s="17" t="s">
        <v>15</v>
      </c>
      <c r="M2" s="18" t="s">
        <v>16</v>
      </c>
      <c r="N2" s="18" t="s">
        <v>17</v>
      </c>
      <c r="O2" s="11" t="s">
        <v>18</v>
      </c>
      <c r="P2" s="19" t="s">
        <v>19</v>
      </c>
      <c r="Q2" s="19" t="s">
        <v>20</v>
      </c>
      <c r="R2" s="19" t="s">
        <v>21</v>
      </c>
      <c r="S2" s="19" t="s">
        <v>22</v>
      </c>
      <c r="T2" s="19" t="s">
        <v>23</v>
      </c>
      <c r="U2" s="19" t="s">
        <v>24</v>
      </c>
      <c r="V2" s="19" t="s">
        <v>25</v>
      </c>
      <c r="W2" s="19" t="s">
        <v>26</v>
      </c>
      <c r="X2" s="19" t="s">
        <v>27</v>
      </c>
      <c r="Y2" s="19" t="s">
        <v>28</v>
      </c>
      <c r="Z2" s="19" t="s">
        <v>29</v>
      </c>
      <c r="AA2" s="19" t="s">
        <v>30</v>
      </c>
      <c r="AB2" s="19" t="s">
        <v>31</v>
      </c>
      <c r="AC2" s="19" t="s">
        <v>32</v>
      </c>
      <c r="AD2" s="19" t="s">
        <v>33</v>
      </c>
      <c r="AE2" s="19" t="s">
        <v>34</v>
      </c>
      <c r="AF2" s="19" t="s">
        <v>35</v>
      </c>
      <c r="AG2" s="19" t="s">
        <v>36</v>
      </c>
      <c r="AH2" s="19" t="s">
        <v>37</v>
      </c>
      <c r="AI2" s="19" t="s">
        <v>38</v>
      </c>
      <c r="AJ2" s="19" t="s">
        <v>39</v>
      </c>
      <c r="AK2" s="19" t="s">
        <v>40</v>
      </c>
    </row>
    <row r="3" spans="1:37" x14ac:dyDescent="0.25">
      <c r="A3" s="20" t="s">
        <v>41</v>
      </c>
      <c r="B3" s="1" t="s">
        <v>42</v>
      </c>
      <c r="C3" s="1" t="s">
        <v>43</v>
      </c>
      <c r="D3" s="1" t="s">
        <v>44</v>
      </c>
      <c r="E3" s="1">
        <v>1</v>
      </c>
      <c r="F3" s="1" t="s">
        <v>45</v>
      </c>
      <c r="G3" s="20">
        <v>2007</v>
      </c>
      <c r="H3" s="20" t="s">
        <v>46</v>
      </c>
      <c r="I3" s="20" t="s">
        <v>47</v>
      </c>
      <c r="J3" s="20">
        <v>7760944</v>
      </c>
      <c r="K3" s="20">
        <v>582070800</v>
      </c>
      <c r="L3" s="20">
        <v>118</v>
      </c>
      <c r="M3" s="20">
        <v>265</v>
      </c>
      <c r="N3" s="20">
        <v>4005712</v>
      </c>
      <c r="O3" s="8">
        <v>245</v>
      </c>
      <c r="P3" s="8">
        <v>4</v>
      </c>
      <c r="Q3" s="21" t="s">
        <v>48</v>
      </c>
      <c r="R3" s="21" t="s">
        <v>48</v>
      </c>
      <c r="S3" s="21" t="s">
        <v>48</v>
      </c>
      <c r="T3" s="21" t="s">
        <v>49</v>
      </c>
      <c r="U3" s="21" t="s">
        <v>48</v>
      </c>
      <c r="V3" s="21" t="s">
        <v>48</v>
      </c>
      <c r="W3" s="21" t="s">
        <v>48</v>
      </c>
      <c r="X3" s="21" t="s">
        <v>49</v>
      </c>
      <c r="Y3" s="21" t="s">
        <v>48</v>
      </c>
      <c r="Z3" s="21" t="s">
        <v>48</v>
      </c>
      <c r="AA3" s="21" t="s">
        <v>48</v>
      </c>
      <c r="AB3" s="21" t="s">
        <v>48</v>
      </c>
      <c r="AC3" s="21" t="s">
        <v>49</v>
      </c>
      <c r="AD3" s="21" t="s">
        <v>48</v>
      </c>
      <c r="AE3" s="21" t="s">
        <v>48</v>
      </c>
      <c r="AF3" s="21" t="s">
        <v>48</v>
      </c>
      <c r="AG3" s="21" t="s">
        <v>48</v>
      </c>
      <c r="AH3" s="21" t="s">
        <v>49</v>
      </c>
      <c r="AI3" s="21" t="s">
        <v>48</v>
      </c>
      <c r="AJ3" s="21" t="s">
        <v>48</v>
      </c>
      <c r="AK3" s="21" t="s">
        <v>48</v>
      </c>
    </row>
    <row r="4" spans="1:37" x14ac:dyDescent="0.25">
      <c r="A4" s="20" t="s">
        <v>50</v>
      </c>
      <c r="B4" s="1" t="s">
        <v>51</v>
      </c>
      <c r="C4" s="1" t="s">
        <v>52</v>
      </c>
      <c r="D4" s="1" t="s">
        <v>53</v>
      </c>
      <c r="E4" s="1">
        <v>1</v>
      </c>
      <c r="F4" s="1" t="s">
        <v>45</v>
      </c>
      <c r="G4" s="20">
        <v>1918</v>
      </c>
      <c r="H4" s="20" t="s">
        <v>54</v>
      </c>
      <c r="I4" s="20"/>
      <c r="J4" s="20">
        <v>4096228</v>
      </c>
      <c r="K4" s="20">
        <v>409622800</v>
      </c>
      <c r="L4" s="20">
        <v>83</v>
      </c>
      <c r="M4" s="20">
        <v>290</v>
      </c>
      <c r="N4" s="20">
        <v>4285154</v>
      </c>
      <c r="O4" s="8">
        <v>1024</v>
      </c>
      <c r="P4" s="8">
        <v>1</v>
      </c>
      <c r="Q4" s="21" t="s">
        <v>48</v>
      </c>
      <c r="R4" s="21" t="s">
        <v>48</v>
      </c>
      <c r="S4" s="21" t="s">
        <v>48</v>
      </c>
      <c r="T4" s="21" t="s">
        <v>48</v>
      </c>
      <c r="U4" s="21" t="s">
        <v>48</v>
      </c>
      <c r="V4" s="21" t="s">
        <v>48</v>
      </c>
      <c r="W4" s="21" t="s">
        <v>48</v>
      </c>
      <c r="X4" s="21" t="s">
        <v>49</v>
      </c>
      <c r="Y4" s="21" t="s">
        <v>48</v>
      </c>
      <c r="Z4" s="21" t="s">
        <v>48</v>
      </c>
      <c r="AA4" s="21" t="s">
        <v>48</v>
      </c>
      <c r="AB4" s="21" t="s">
        <v>48</v>
      </c>
      <c r="AC4" s="21" t="s">
        <v>48</v>
      </c>
      <c r="AD4" s="21" t="s">
        <v>48</v>
      </c>
      <c r="AE4" s="21" t="s">
        <v>48</v>
      </c>
      <c r="AF4" s="21" t="s">
        <v>48</v>
      </c>
      <c r="AG4" s="21" t="s">
        <v>48</v>
      </c>
      <c r="AH4" s="21" t="s">
        <v>48</v>
      </c>
      <c r="AI4" s="21" t="s">
        <v>48</v>
      </c>
      <c r="AJ4" s="21" t="s">
        <v>48</v>
      </c>
      <c r="AK4" s="21" t="s">
        <v>48</v>
      </c>
    </row>
    <row r="5" spans="1:37" x14ac:dyDescent="0.25">
      <c r="A5" s="20" t="s">
        <v>55</v>
      </c>
      <c r="B5" s="1" t="s">
        <v>56</v>
      </c>
      <c r="C5" s="1" t="s">
        <v>57</v>
      </c>
      <c r="D5" s="1" t="s">
        <v>53</v>
      </c>
      <c r="E5" s="1">
        <v>1</v>
      </c>
      <c r="F5" s="1" t="s">
        <v>45</v>
      </c>
      <c r="G5" s="20">
        <v>1978</v>
      </c>
      <c r="H5" s="20" t="s">
        <v>58</v>
      </c>
      <c r="I5" s="20" t="s">
        <v>47</v>
      </c>
      <c r="J5" s="20">
        <v>5829392</v>
      </c>
      <c r="K5" s="20">
        <v>582939200</v>
      </c>
      <c r="L5" s="20">
        <v>118</v>
      </c>
      <c r="M5" s="20">
        <v>310</v>
      </c>
      <c r="N5" s="20">
        <v>4250777</v>
      </c>
      <c r="O5" s="8">
        <v>1024</v>
      </c>
      <c r="P5" s="8">
        <v>1</v>
      </c>
      <c r="Q5" s="21" t="s">
        <v>48</v>
      </c>
      <c r="R5" s="21" t="s">
        <v>48</v>
      </c>
      <c r="S5" s="21" t="s">
        <v>48</v>
      </c>
      <c r="T5" s="21" t="s">
        <v>48</v>
      </c>
      <c r="U5" s="21" t="s">
        <v>48</v>
      </c>
      <c r="V5" s="21" t="s">
        <v>48</v>
      </c>
      <c r="W5" s="21" t="s">
        <v>48</v>
      </c>
      <c r="X5" s="21" t="s">
        <v>49</v>
      </c>
      <c r="Y5" s="21" t="s">
        <v>48</v>
      </c>
      <c r="Z5" s="21" t="s">
        <v>48</v>
      </c>
      <c r="AA5" s="21" t="s">
        <v>48</v>
      </c>
      <c r="AB5" s="21" t="s">
        <v>48</v>
      </c>
      <c r="AC5" s="21" t="s">
        <v>48</v>
      </c>
      <c r="AD5" s="21" t="s">
        <v>48</v>
      </c>
      <c r="AE5" s="21" t="s">
        <v>48</v>
      </c>
      <c r="AF5" s="21" t="s">
        <v>48</v>
      </c>
      <c r="AG5" s="21" t="s">
        <v>48</v>
      </c>
      <c r="AH5" s="21" t="s">
        <v>48</v>
      </c>
      <c r="AI5" s="21" t="s">
        <v>48</v>
      </c>
      <c r="AJ5" s="21" t="s">
        <v>48</v>
      </c>
      <c r="AK5" s="21" t="s">
        <v>48</v>
      </c>
    </row>
    <row r="6" spans="1:37" x14ac:dyDescent="0.25">
      <c r="A6" s="20" t="s">
        <v>59</v>
      </c>
      <c r="B6" s="1" t="s">
        <v>60</v>
      </c>
      <c r="C6" s="1" t="s">
        <v>61</v>
      </c>
      <c r="D6" s="1" t="s">
        <v>53</v>
      </c>
      <c r="E6" s="1">
        <v>1</v>
      </c>
      <c r="F6" s="1" t="s">
        <v>45</v>
      </c>
      <c r="G6" s="20">
        <v>1949</v>
      </c>
      <c r="H6" s="20" t="s">
        <v>62</v>
      </c>
      <c r="I6" s="20"/>
      <c r="J6" s="20">
        <v>5920382</v>
      </c>
      <c r="K6" s="20">
        <v>592038200</v>
      </c>
      <c r="L6" s="20">
        <v>120</v>
      </c>
      <c r="M6" s="20">
        <v>305</v>
      </c>
      <c r="N6" s="20">
        <v>4259001</v>
      </c>
      <c r="O6" s="8">
        <v>245</v>
      </c>
      <c r="P6" s="8">
        <v>1</v>
      </c>
      <c r="Q6" s="21" t="s">
        <v>48</v>
      </c>
      <c r="R6" s="21" t="s">
        <v>48</v>
      </c>
      <c r="S6" s="21" t="s">
        <v>48</v>
      </c>
      <c r="T6" s="21" t="s">
        <v>48</v>
      </c>
      <c r="U6" s="21" t="s">
        <v>48</v>
      </c>
      <c r="V6" s="21" t="s">
        <v>48</v>
      </c>
      <c r="W6" s="21" t="s">
        <v>49</v>
      </c>
      <c r="X6" s="21" t="s">
        <v>48</v>
      </c>
      <c r="Y6" s="21" t="s">
        <v>48</v>
      </c>
      <c r="Z6" s="21" t="s">
        <v>48</v>
      </c>
      <c r="AA6" s="21" t="s">
        <v>48</v>
      </c>
      <c r="AB6" s="21" t="s">
        <v>48</v>
      </c>
      <c r="AC6" s="21" t="s">
        <v>48</v>
      </c>
      <c r="AD6" s="21" t="s">
        <v>48</v>
      </c>
      <c r="AE6" s="21" t="s">
        <v>48</v>
      </c>
      <c r="AF6" s="21" t="s">
        <v>48</v>
      </c>
      <c r="AG6" s="21" t="s">
        <v>48</v>
      </c>
      <c r="AH6" s="21" t="s">
        <v>48</v>
      </c>
      <c r="AI6" s="21" t="s">
        <v>48</v>
      </c>
      <c r="AJ6" s="21" t="s">
        <v>48</v>
      </c>
      <c r="AK6" s="21" t="s">
        <v>48</v>
      </c>
    </row>
    <row r="7" spans="1:37" x14ac:dyDescent="0.25">
      <c r="A7" s="20" t="s">
        <v>63</v>
      </c>
      <c r="B7" s="1" t="s">
        <v>64</v>
      </c>
      <c r="C7" s="1" t="s">
        <v>65</v>
      </c>
      <c r="D7" s="1" t="s">
        <v>53</v>
      </c>
      <c r="E7" s="1">
        <v>1</v>
      </c>
      <c r="F7" s="1" t="s">
        <v>45</v>
      </c>
      <c r="G7" s="20">
        <v>1971</v>
      </c>
      <c r="H7" s="20" t="s">
        <v>66</v>
      </c>
      <c r="I7" s="20"/>
      <c r="J7" s="20">
        <v>4987930</v>
      </c>
      <c r="K7" s="20">
        <v>498793000</v>
      </c>
      <c r="L7" s="20">
        <v>101</v>
      </c>
      <c r="M7" s="20">
        <v>285</v>
      </c>
      <c r="N7" s="20">
        <v>4269739</v>
      </c>
      <c r="O7" s="8">
        <v>245</v>
      </c>
      <c r="P7" s="8">
        <v>2</v>
      </c>
      <c r="Q7" s="21" t="s">
        <v>48</v>
      </c>
      <c r="R7" s="21" t="s">
        <v>48</v>
      </c>
      <c r="S7" s="21" t="s">
        <v>48</v>
      </c>
      <c r="T7" s="21" t="s">
        <v>48</v>
      </c>
      <c r="U7" s="21" t="s">
        <v>48</v>
      </c>
      <c r="V7" s="21" t="s">
        <v>48</v>
      </c>
      <c r="W7" s="21" t="s">
        <v>48</v>
      </c>
      <c r="X7" s="21" t="s">
        <v>49</v>
      </c>
      <c r="Y7" s="21" t="s">
        <v>48</v>
      </c>
      <c r="Z7" s="21" t="s">
        <v>48</v>
      </c>
      <c r="AA7" s="21" t="s">
        <v>48</v>
      </c>
      <c r="AB7" s="21" t="s">
        <v>48</v>
      </c>
      <c r="AC7" s="21" t="s">
        <v>48</v>
      </c>
      <c r="AD7" s="21" t="s">
        <v>48</v>
      </c>
      <c r="AE7" s="21" t="s">
        <v>48</v>
      </c>
      <c r="AF7" s="21" t="s">
        <v>48</v>
      </c>
      <c r="AG7" s="21" t="s">
        <v>48</v>
      </c>
      <c r="AH7" s="21" t="s">
        <v>48</v>
      </c>
      <c r="AI7" s="21" t="s">
        <v>48</v>
      </c>
      <c r="AJ7" s="21" t="s">
        <v>49</v>
      </c>
      <c r="AK7" s="21" t="s">
        <v>48</v>
      </c>
    </row>
    <row r="8" spans="1:37" x14ac:dyDescent="0.25">
      <c r="A8" s="20" t="s">
        <v>67</v>
      </c>
      <c r="B8" s="1" t="s">
        <v>68</v>
      </c>
      <c r="C8" s="1" t="s">
        <v>69</v>
      </c>
      <c r="D8" s="1" t="s">
        <v>53</v>
      </c>
      <c r="E8" s="1">
        <v>1</v>
      </c>
      <c r="F8" s="1" t="s">
        <v>45</v>
      </c>
      <c r="G8" s="20">
        <v>1975</v>
      </c>
      <c r="H8" s="20" t="s">
        <v>66</v>
      </c>
      <c r="I8" s="20"/>
      <c r="J8" s="20">
        <v>5356680</v>
      </c>
      <c r="K8" s="20">
        <v>535668000</v>
      </c>
      <c r="L8" s="20">
        <v>109</v>
      </c>
      <c r="M8" s="20">
        <v>281</v>
      </c>
      <c r="N8" s="20">
        <v>4317307</v>
      </c>
      <c r="O8" s="8">
        <v>245</v>
      </c>
      <c r="P8" s="8">
        <v>1</v>
      </c>
      <c r="Q8" s="21" t="s">
        <v>48</v>
      </c>
      <c r="R8" s="21" t="s">
        <v>48</v>
      </c>
      <c r="S8" s="21" t="s">
        <v>48</v>
      </c>
      <c r="T8" s="21" t="s">
        <v>48</v>
      </c>
      <c r="U8" s="21" t="s">
        <v>48</v>
      </c>
      <c r="V8" s="21" t="s">
        <v>48</v>
      </c>
      <c r="W8" s="21" t="s">
        <v>48</v>
      </c>
      <c r="X8" s="21" t="s">
        <v>49</v>
      </c>
      <c r="Y8" s="21" t="s">
        <v>48</v>
      </c>
      <c r="Z8" s="21" t="s">
        <v>48</v>
      </c>
      <c r="AA8" s="21" t="s">
        <v>48</v>
      </c>
      <c r="AB8" s="21" t="s">
        <v>48</v>
      </c>
      <c r="AC8" s="21" t="s">
        <v>48</v>
      </c>
      <c r="AD8" s="21" t="s">
        <v>48</v>
      </c>
      <c r="AE8" s="21" t="s">
        <v>48</v>
      </c>
      <c r="AF8" s="21" t="s">
        <v>48</v>
      </c>
      <c r="AG8" s="21" t="s">
        <v>48</v>
      </c>
      <c r="AH8" s="21" t="s">
        <v>48</v>
      </c>
      <c r="AI8" s="21" t="s">
        <v>48</v>
      </c>
      <c r="AJ8" s="21" t="s">
        <v>48</v>
      </c>
      <c r="AK8" s="21" t="s">
        <v>48</v>
      </c>
    </row>
    <row r="9" spans="1:37" x14ac:dyDescent="0.25">
      <c r="A9" s="20" t="s">
        <v>70</v>
      </c>
      <c r="B9" s="1" t="s">
        <v>71</v>
      </c>
      <c r="C9" s="1" t="s">
        <v>72</v>
      </c>
      <c r="D9" s="1" t="s">
        <v>53</v>
      </c>
      <c r="E9" s="1">
        <v>1</v>
      </c>
      <c r="F9" s="1" t="s">
        <v>45</v>
      </c>
      <c r="G9" s="20">
        <v>1963</v>
      </c>
      <c r="H9" s="20" t="s">
        <v>73</v>
      </c>
      <c r="I9" s="20" t="s">
        <v>47</v>
      </c>
      <c r="J9" s="20">
        <v>5330596</v>
      </c>
      <c r="K9" s="20">
        <v>533059600</v>
      </c>
      <c r="L9" s="20">
        <v>108</v>
      </c>
      <c r="M9" s="20">
        <v>270</v>
      </c>
      <c r="N9" s="20">
        <v>4122151</v>
      </c>
      <c r="O9" s="8">
        <v>6443</v>
      </c>
      <c r="P9" s="8">
        <v>3</v>
      </c>
      <c r="Q9" s="21" t="s">
        <v>49</v>
      </c>
      <c r="R9" s="21" t="s">
        <v>48</v>
      </c>
      <c r="S9" s="21" t="s">
        <v>48</v>
      </c>
      <c r="T9" s="21" t="s">
        <v>48</v>
      </c>
      <c r="U9" s="21" t="s">
        <v>48</v>
      </c>
      <c r="V9" s="21" t="s">
        <v>48</v>
      </c>
      <c r="W9" s="21" t="s">
        <v>48</v>
      </c>
      <c r="X9" s="21" t="s">
        <v>49</v>
      </c>
      <c r="Y9" s="21" t="s">
        <v>48</v>
      </c>
      <c r="Z9" s="21" t="s">
        <v>48</v>
      </c>
      <c r="AA9" s="21" t="s">
        <v>48</v>
      </c>
      <c r="AB9" s="21" t="s">
        <v>48</v>
      </c>
      <c r="AC9" s="21" t="s">
        <v>48</v>
      </c>
      <c r="AD9" s="21" t="s">
        <v>48</v>
      </c>
      <c r="AE9" s="21" t="s">
        <v>48</v>
      </c>
      <c r="AF9" s="21" t="s">
        <v>48</v>
      </c>
      <c r="AG9" s="21" t="s">
        <v>49</v>
      </c>
      <c r="AH9" s="21" t="s">
        <v>48</v>
      </c>
      <c r="AI9" s="21" t="s">
        <v>48</v>
      </c>
      <c r="AJ9" s="21" t="s">
        <v>48</v>
      </c>
      <c r="AK9" s="21" t="s">
        <v>48</v>
      </c>
    </row>
    <row r="10" spans="1:37" x14ac:dyDescent="0.25">
      <c r="A10" s="20" t="s">
        <v>74</v>
      </c>
      <c r="B10" s="1" t="s">
        <v>75</v>
      </c>
      <c r="C10" s="1" t="s">
        <v>76</v>
      </c>
      <c r="D10" s="1" t="s">
        <v>53</v>
      </c>
      <c r="E10" s="1">
        <v>1</v>
      </c>
      <c r="F10" s="1" t="s">
        <v>77</v>
      </c>
      <c r="G10" s="20">
        <v>2003</v>
      </c>
      <c r="H10" s="20" t="s">
        <v>78</v>
      </c>
      <c r="I10" s="20" t="s">
        <v>47</v>
      </c>
      <c r="J10" s="20">
        <v>3530392</v>
      </c>
      <c r="K10" s="20">
        <v>353039200</v>
      </c>
      <c r="L10" s="20">
        <v>71</v>
      </c>
      <c r="M10" s="20">
        <v>295</v>
      </c>
      <c r="N10" s="20">
        <v>4183784</v>
      </c>
      <c r="O10" s="8">
        <v>245</v>
      </c>
      <c r="P10" s="8">
        <v>9</v>
      </c>
      <c r="Q10" s="21" t="s">
        <v>48</v>
      </c>
      <c r="R10" s="21" t="s">
        <v>48</v>
      </c>
      <c r="S10" s="21" t="s">
        <v>49</v>
      </c>
      <c r="T10" s="21" t="s">
        <v>49</v>
      </c>
      <c r="U10" s="21" t="s">
        <v>48</v>
      </c>
      <c r="V10" s="21" t="s">
        <v>48</v>
      </c>
      <c r="W10" s="21" t="s">
        <v>48</v>
      </c>
      <c r="X10" s="21" t="s">
        <v>49</v>
      </c>
      <c r="Y10" s="21" t="s">
        <v>49</v>
      </c>
      <c r="Z10" s="21" t="s">
        <v>48</v>
      </c>
      <c r="AA10" s="21" t="s">
        <v>49</v>
      </c>
      <c r="AB10" s="21" t="s">
        <v>49</v>
      </c>
      <c r="AC10" s="21" t="s">
        <v>48</v>
      </c>
      <c r="AD10" s="21" t="s">
        <v>48</v>
      </c>
      <c r="AE10" s="21" t="s">
        <v>48</v>
      </c>
      <c r="AF10" s="21" t="s">
        <v>49</v>
      </c>
      <c r="AG10" s="21" t="s">
        <v>48</v>
      </c>
      <c r="AH10" s="21" t="s">
        <v>49</v>
      </c>
      <c r="AI10" s="21" t="s">
        <v>48</v>
      </c>
      <c r="AJ10" s="21" t="s">
        <v>49</v>
      </c>
      <c r="AK10" s="21" t="s">
        <v>48</v>
      </c>
    </row>
    <row r="11" spans="1:37" x14ac:dyDescent="0.25">
      <c r="A11" s="22" t="s">
        <v>79</v>
      </c>
      <c r="B11" s="1" t="s">
        <v>80</v>
      </c>
      <c r="C11" s="1" t="s">
        <v>81</v>
      </c>
      <c r="D11" s="1" t="s">
        <v>82</v>
      </c>
      <c r="E11" s="1">
        <v>1</v>
      </c>
      <c r="F11" s="1" t="s">
        <v>77</v>
      </c>
      <c r="G11" s="20">
        <v>2002</v>
      </c>
      <c r="H11" s="20" t="s">
        <v>83</v>
      </c>
      <c r="I11" s="20" t="s">
        <v>47</v>
      </c>
      <c r="J11" s="20">
        <v>13008270</v>
      </c>
      <c r="K11" s="20">
        <v>975620250</v>
      </c>
      <c r="L11" s="20">
        <v>198</v>
      </c>
      <c r="M11" s="20">
        <v>301</v>
      </c>
      <c r="N11" s="20">
        <v>4187416</v>
      </c>
      <c r="O11" s="8">
        <v>245</v>
      </c>
      <c r="P11" s="8">
        <v>10</v>
      </c>
      <c r="Q11" s="21" t="s">
        <v>49</v>
      </c>
      <c r="R11" s="21" t="s">
        <v>48</v>
      </c>
      <c r="S11" s="21" t="s">
        <v>49</v>
      </c>
      <c r="T11" s="21" t="s">
        <v>49</v>
      </c>
      <c r="U11" s="21" t="s">
        <v>48</v>
      </c>
      <c r="V11" s="21" t="s">
        <v>48</v>
      </c>
      <c r="W11" s="21" t="s">
        <v>48</v>
      </c>
      <c r="X11" s="21" t="s">
        <v>49</v>
      </c>
      <c r="Y11" s="21" t="s">
        <v>49</v>
      </c>
      <c r="Z11" s="21" t="s">
        <v>48</v>
      </c>
      <c r="AA11" s="21" t="s">
        <v>49</v>
      </c>
      <c r="AB11" s="21" t="s">
        <v>49</v>
      </c>
      <c r="AC11" s="21" t="s">
        <v>48</v>
      </c>
      <c r="AD11" s="21" t="s">
        <v>48</v>
      </c>
      <c r="AE11" s="21" t="s">
        <v>48</v>
      </c>
      <c r="AF11" s="21" t="s">
        <v>49</v>
      </c>
      <c r="AG11" s="21" t="s">
        <v>48</v>
      </c>
      <c r="AH11" s="21" t="s">
        <v>49</v>
      </c>
      <c r="AI11" s="21" t="s">
        <v>48</v>
      </c>
      <c r="AJ11" s="21" t="s">
        <v>49</v>
      </c>
      <c r="AK11" s="21" t="s">
        <v>48</v>
      </c>
    </row>
    <row r="12" spans="1:37" x14ac:dyDescent="0.25">
      <c r="A12" s="22" t="s">
        <v>84</v>
      </c>
      <c r="B12" s="1" t="s">
        <v>85</v>
      </c>
      <c r="C12" s="1" t="s">
        <v>86</v>
      </c>
      <c r="D12" s="1" t="s">
        <v>82</v>
      </c>
      <c r="E12" s="1">
        <v>1</v>
      </c>
      <c r="F12" s="1" t="s">
        <v>77</v>
      </c>
      <c r="G12" s="20">
        <v>2002</v>
      </c>
      <c r="H12" s="20" t="s">
        <v>83</v>
      </c>
      <c r="I12" s="20" t="s">
        <v>47</v>
      </c>
      <c r="J12" s="20">
        <v>10070960</v>
      </c>
      <c r="K12" s="20">
        <v>755322000</v>
      </c>
      <c r="L12" s="20">
        <v>153</v>
      </c>
      <c r="M12" s="20">
        <v>352</v>
      </c>
      <c r="N12" s="20">
        <v>4346678</v>
      </c>
      <c r="O12" s="8">
        <v>245</v>
      </c>
      <c r="P12" s="8">
        <v>10</v>
      </c>
      <c r="Q12" s="21" t="s">
        <v>49</v>
      </c>
      <c r="R12" s="21" t="s">
        <v>48</v>
      </c>
      <c r="S12" s="21" t="s">
        <v>49</v>
      </c>
      <c r="T12" s="21" t="s">
        <v>49</v>
      </c>
      <c r="U12" s="21" t="s">
        <v>48</v>
      </c>
      <c r="V12" s="21" t="s">
        <v>48</v>
      </c>
      <c r="W12" s="21" t="s">
        <v>48</v>
      </c>
      <c r="X12" s="21" t="s">
        <v>49</v>
      </c>
      <c r="Y12" s="21" t="s">
        <v>49</v>
      </c>
      <c r="Z12" s="21" t="s">
        <v>48</v>
      </c>
      <c r="AA12" s="21" t="s">
        <v>49</v>
      </c>
      <c r="AB12" s="21" t="s">
        <v>49</v>
      </c>
      <c r="AC12" s="21" t="s">
        <v>48</v>
      </c>
      <c r="AD12" s="21" t="s">
        <v>48</v>
      </c>
      <c r="AE12" s="21" t="s">
        <v>48</v>
      </c>
      <c r="AF12" s="21" t="s">
        <v>49</v>
      </c>
      <c r="AG12" s="21" t="s">
        <v>48</v>
      </c>
      <c r="AH12" s="21" t="s">
        <v>49</v>
      </c>
      <c r="AI12" s="21" t="s">
        <v>48</v>
      </c>
      <c r="AJ12" s="21" t="s">
        <v>49</v>
      </c>
      <c r="AK12" s="21" t="s">
        <v>48</v>
      </c>
    </row>
    <row r="13" spans="1:37" x14ac:dyDescent="0.25">
      <c r="A13" s="20" t="s">
        <v>87</v>
      </c>
      <c r="B13" s="1" t="s">
        <v>88</v>
      </c>
      <c r="C13" s="1" t="s">
        <v>89</v>
      </c>
      <c r="D13" s="1" t="s">
        <v>44</v>
      </c>
      <c r="E13" s="1">
        <v>1</v>
      </c>
      <c r="F13" s="1" t="s">
        <v>77</v>
      </c>
      <c r="G13" s="20">
        <v>2004</v>
      </c>
      <c r="H13" s="20" t="s">
        <v>90</v>
      </c>
      <c r="I13" s="20" t="s">
        <v>47</v>
      </c>
      <c r="J13" s="20">
        <v>5275650</v>
      </c>
      <c r="K13" s="20">
        <v>395673750</v>
      </c>
      <c r="L13" s="20">
        <v>80</v>
      </c>
      <c r="M13" s="20">
        <v>314</v>
      </c>
      <c r="N13" s="20">
        <v>4209381</v>
      </c>
      <c r="O13" s="8">
        <v>245</v>
      </c>
      <c r="P13" s="8">
        <v>5</v>
      </c>
      <c r="Q13" s="21" t="s">
        <v>49</v>
      </c>
      <c r="R13" s="21" t="s">
        <v>48</v>
      </c>
      <c r="S13" s="21" t="s">
        <v>48</v>
      </c>
      <c r="T13" s="21" t="s">
        <v>48</v>
      </c>
      <c r="U13" s="21" t="s">
        <v>48</v>
      </c>
      <c r="V13" s="21" t="s">
        <v>48</v>
      </c>
      <c r="W13" s="21" t="s">
        <v>48</v>
      </c>
      <c r="X13" s="21" t="s">
        <v>49</v>
      </c>
      <c r="Y13" s="21" t="s">
        <v>49</v>
      </c>
      <c r="Z13" s="21" t="s">
        <v>48</v>
      </c>
      <c r="AA13" s="21" t="s">
        <v>49</v>
      </c>
      <c r="AB13" s="21" t="s">
        <v>48</v>
      </c>
      <c r="AC13" s="21" t="s">
        <v>48</v>
      </c>
      <c r="AD13" s="21" t="s">
        <v>48</v>
      </c>
      <c r="AE13" s="21" t="s">
        <v>48</v>
      </c>
      <c r="AF13" s="21" t="s">
        <v>48</v>
      </c>
      <c r="AG13" s="21" t="s">
        <v>48</v>
      </c>
      <c r="AH13" s="21" t="s">
        <v>48</v>
      </c>
      <c r="AI13" s="21" t="s">
        <v>48</v>
      </c>
      <c r="AJ13" s="21" t="s">
        <v>49</v>
      </c>
      <c r="AK13" s="21" t="s">
        <v>48</v>
      </c>
    </row>
    <row r="14" spans="1:37" x14ac:dyDescent="0.25">
      <c r="A14" s="20" t="s">
        <v>91</v>
      </c>
      <c r="B14" s="1" t="s">
        <v>92</v>
      </c>
      <c r="C14" s="1" t="s">
        <v>93</v>
      </c>
      <c r="D14" s="1" t="s">
        <v>53</v>
      </c>
      <c r="E14" s="1">
        <v>1</v>
      </c>
      <c r="F14" s="1" t="s">
        <v>77</v>
      </c>
      <c r="G14" s="20">
        <v>2010</v>
      </c>
      <c r="H14" s="20" t="s">
        <v>78</v>
      </c>
      <c r="I14" s="20" t="s">
        <v>47</v>
      </c>
      <c r="J14" s="20">
        <v>3357884</v>
      </c>
      <c r="K14" s="20">
        <v>335788400</v>
      </c>
      <c r="L14" s="20">
        <v>68</v>
      </c>
      <c r="M14" s="20">
        <v>301</v>
      </c>
      <c r="N14" s="20">
        <v>4181983</v>
      </c>
      <c r="O14" s="8">
        <v>245</v>
      </c>
      <c r="P14" s="8">
        <v>5</v>
      </c>
      <c r="Q14" s="21" t="s">
        <v>49</v>
      </c>
      <c r="R14" s="21" t="s">
        <v>48</v>
      </c>
      <c r="S14" s="21" t="s">
        <v>48</v>
      </c>
      <c r="T14" s="21" t="s">
        <v>48</v>
      </c>
      <c r="U14" s="21" t="s">
        <v>48</v>
      </c>
      <c r="V14" s="21" t="s">
        <v>48</v>
      </c>
      <c r="W14" s="21" t="s">
        <v>48</v>
      </c>
      <c r="X14" s="21" t="s">
        <v>49</v>
      </c>
      <c r="Y14" s="21" t="s">
        <v>48</v>
      </c>
      <c r="Z14" s="21" t="s">
        <v>48</v>
      </c>
      <c r="AA14" s="21" t="s">
        <v>48</v>
      </c>
      <c r="AB14" s="21" t="s">
        <v>49</v>
      </c>
      <c r="AC14" s="21" t="s">
        <v>48</v>
      </c>
      <c r="AD14" s="21" t="s">
        <v>48</v>
      </c>
      <c r="AE14" s="21" t="s">
        <v>48</v>
      </c>
      <c r="AF14" s="21" t="s">
        <v>49</v>
      </c>
      <c r="AG14" s="21" t="s">
        <v>48</v>
      </c>
      <c r="AH14" s="21" t="s">
        <v>48</v>
      </c>
      <c r="AI14" s="21" t="s">
        <v>48</v>
      </c>
      <c r="AJ14" s="21" t="s">
        <v>49</v>
      </c>
      <c r="AK14" s="21" t="s">
        <v>48</v>
      </c>
    </row>
    <row r="15" spans="1:37" x14ac:dyDescent="0.25">
      <c r="A15" s="20" t="s">
        <v>94</v>
      </c>
      <c r="B15" s="1" t="s">
        <v>95</v>
      </c>
      <c r="C15" s="1" t="s">
        <v>96</v>
      </c>
      <c r="D15" s="1" t="s">
        <v>53</v>
      </c>
      <c r="E15" s="1">
        <v>1</v>
      </c>
      <c r="F15" s="1" t="s">
        <v>77</v>
      </c>
      <c r="G15" s="20">
        <v>2010</v>
      </c>
      <c r="H15" s="20" t="s">
        <v>78</v>
      </c>
      <c r="I15" s="20" t="s">
        <v>47</v>
      </c>
      <c r="J15" s="20">
        <v>2939902</v>
      </c>
      <c r="K15" s="20">
        <v>293990200</v>
      </c>
      <c r="L15" s="20">
        <v>59</v>
      </c>
      <c r="M15" s="20">
        <v>332</v>
      </c>
      <c r="N15" s="20">
        <v>4318921</v>
      </c>
      <c r="O15" s="8">
        <v>245</v>
      </c>
      <c r="P15" s="8">
        <v>5</v>
      </c>
      <c r="Q15" s="21" t="s">
        <v>49</v>
      </c>
      <c r="R15" s="21" t="s">
        <v>48</v>
      </c>
      <c r="S15" s="21" t="s">
        <v>48</v>
      </c>
      <c r="T15" s="21" t="s">
        <v>48</v>
      </c>
      <c r="U15" s="21" t="s">
        <v>48</v>
      </c>
      <c r="V15" s="21" t="s">
        <v>48</v>
      </c>
      <c r="W15" s="21" t="s">
        <v>48</v>
      </c>
      <c r="X15" s="21" t="s">
        <v>49</v>
      </c>
      <c r="Y15" s="21" t="s">
        <v>48</v>
      </c>
      <c r="Z15" s="21" t="s">
        <v>48</v>
      </c>
      <c r="AA15" s="21" t="s">
        <v>48</v>
      </c>
      <c r="AB15" s="21" t="s">
        <v>49</v>
      </c>
      <c r="AC15" s="21" t="s">
        <v>48</v>
      </c>
      <c r="AD15" s="21" t="s">
        <v>48</v>
      </c>
      <c r="AE15" s="21" t="s">
        <v>48</v>
      </c>
      <c r="AF15" s="21" t="s">
        <v>49</v>
      </c>
      <c r="AG15" s="21" t="s">
        <v>48</v>
      </c>
      <c r="AH15" s="21" t="s">
        <v>48</v>
      </c>
      <c r="AI15" s="21" t="s">
        <v>48</v>
      </c>
      <c r="AJ15" s="21" t="s">
        <v>49</v>
      </c>
      <c r="AK15" s="21" t="s">
        <v>48</v>
      </c>
    </row>
    <row r="16" spans="1:37" x14ac:dyDescent="0.25">
      <c r="A16" s="20" t="s">
        <v>97</v>
      </c>
      <c r="B16" s="1" t="s">
        <v>98</v>
      </c>
      <c r="C16" s="1" t="s">
        <v>99</v>
      </c>
      <c r="D16" s="1" t="s">
        <v>53</v>
      </c>
      <c r="E16" s="1">
        <v>1</v>
      </c>
      <c r="F16" s="1" t="s">
        <v>77</v>
      </c>
      <c r="G16" s="20">
        <v>1999</v>
      </c>
      <c r="H16" s="20" t="s">
        <v>78</v>
      </c>
      <c r="I16" s="20" t="s">
        <v>47</v>
      </c>
      <c r="J16" s="20">
        <v>3616358</v>
      </c>
      <c r="K16" s="20">
        <v>361635800</v>
      </c>
      <c r="L16" s="20">
        <v>73</v>
      </c>
      <c r="M16" s="20">
        <v>340</v>
      </c>
      <c r="N16" s="20">
        <v>4360772</v>
      </c>
      <c r="O16" s="8">
        <v>245</v>
      </c>
      <c r="P16" s="8">
        <v>10</v>
      </c>
      <c r="Q16" s="21" t="s">
        <v>49</v>
      </c>
      <c r="R16" s="21" t="s">
        <v>48</v>
      </c>
      <c r="S16" s="21" t="s">
        <v>49</v>
      </c>
      <c r="T16" s="21" t="s">
        <v>49</v>
      </c>
      <c r="U16" s="21" t="s">
        <v>48</v>
      </c>
      <c r="V16" s="21" t="s">
        <v>48</v>
      </c>
      <c r="W16" s="21" t="s">
        <v>48</v>
      </c>
      <c r="X16" s="21" t="s">
        <v>49</v>
      </c>
      <c r="Y16" s="21" t="s">
        <v>49</v>
      </c>
      <c r="Z16" s="21" t="s">
        <v>48</v>
      </c>
      <c r="AA16" s="21" t="s">
        <v>49</v>
      </c>
      <c r="AB16" s="21" t="s">
        <v>49</v>
      </c>
      <c r="AC16" s="21" t="s">
        <v>48</v>
      </c>
      <c r="AD16" s="21" t="s">
        <v>48</v>
      </c>
      <c r="AE16" s="21" t="s">
        <v>48</v>
      </c>
      <c r="AF16" s="21" t="s">
        <v>49</v>
      </c>
      <c r="AG16" s="21" t="s">
        <v>48</v>
      </c>
      <c r="AH16" s="21" t="s">
        <v>49</v>
      </c>
      <c r="AI16" s="21" t="s">
        <v>48</v>
      </c>
      <c r="AJ16" s="21" t="s">
        <v>49</v>
      </c>
      <c r="AK16" s="21" t="s">
        <v>48</v>
      </c>
    </row>
    <row r="17" spans="1:37" x14ac:dyDescent="0.25">
      <c r="A17" s="20" t="s">
        <v>100</v>
      </c>
      <c r="B17" s="1" t="s">
        <v>101</v>
      </c>
      <c r="C17" s="1" t="s">
        <v>102</v>
      </c>
      <c r="D17" s="1" t="s">
        <v>53</v>
      </c>
      <c r="E17" s="1">
        <v>1</v>
      </c>
      <c r="F17" s="1" t="s">
        <v>77</v>
      </c>
      <c r="G17" s="20">
        <v>1999</v>
      </c>
      <c r="H17" s="20" t="s">
        <v>78</v>
      </c>
      <c r="I17" s="20" t="s">
        <v>47</v>
      </c>
      <c r="J17" s="20">
        <v>4091204</v>
      </c>
      <c r="K17" s="20">
        <v>409120400</v>
      </c>
      <c r="L17" s="20">
        <v>83</v>
      </c>
      <c r="M17" s="20">
        <v>325</v>
      </c>
      <c r="N17" s="20">
        <v>4354239</v>
      </c>
      <c r="O17" s="8">
        <v>245</v>
      </c>
      <c r="P17" s="8">
        <v>10</v>
      </c>
      <c r="Q17" s="21" t="s">
        <v>49</v>
      </c>
      <c r="R17" s="21" t="s">
        <v>48</v>
      </c>
      <c r="S17" s="21" t="s">
        <v>49</v>
      </c>
      <c r="T17" s="21" t="s">
        <v>49</v>
      </c>
      <c r="U17" s="21" t="s">
        <v>48</v>
      </c>
      <c r="V17" s="21" t="s">
        <v>48</v>
      </c>
      <c r="W17" s="21" t="s">
        <v>48</v>
      </c>
      <c r="X17" s="21" t="s">
        <v>49</v>
      </c>
      <c r="Y17" s="21" t="s">
        <v>49</v>
      </c>
      <c r="Z17" s="21" t="s">
        <v>48</v>
      </c>
      <c r="AA17" s="21" t="s">
        <v>49</v>
      </c>
      <c r="AB17" s="21" t="s">
        <v>49</v>
      </c>
      <c r="AC17" s="21" t="s">
        <v>48</v>
      </c>
      <c r="AD17" s="21" t="s">
        <v>48</v>
      </c>
      <c r="AE17" s="21" t="s">
        <v>48</v>
      </c>
      <c r="AF17" s="21" t="s">
        <v>49</v>
      </c>
      <c r="AG17" s="21" t="s">
        <v>48</v>
      </c>
      <c r="AH17" s="21" t="s">
        <v>49</v>
      </c>
      <c r="AI17" s="21" t="s">
        <v>48</v>
      </c>
      <c r="AJ17" s="21" t="s">
        <v>49</v>
      </c>
      <c r="AK17" s="21" t="s">
        <v>48</v>
      </c>
    </row>
    <row r="18" spans="1:37" x14ac:dyDescent="0.25">
      <c r="A18" s="20" t="s">
        <v>103</v>
      </c>
      <c r="B18" s="1" t="s">
        <v>104</v>
      </c>
      <c r="C18" s="1" t="s">
        <v>105</v>
      </c>
      <c r="D18" s="1" t="s">
        <v>53</v>
      </c>
      <c r="E18" s="1">
        <v>1</v>
      </c>
      <c r="F18" s="1" t="s">
        <v>77</v>
      </c>
      <c r="G18" s="20">
        <v>2009</v>
      </c>
      <c r="H18" s="20" t="s">
        <v>78</v>
      </c>
      <c r="I18" s="20" t="s">
        <v>47</v>
      </c>
      <c r="J18" s="20">
        <v>3696572</v>
      </c>
      <c r="K18" s="20">
        <v>369657200</v>
      </c>
      <c r="L18" s="20">
        <v>75</v>
      </c>
      <c r="M18" s="20">
        <v>296</v>
      </c>
      <c r="N18" s="20">
        <v>4181152</v>
      </c>
      <c r="O18" s="8">
        <v>245</v>
      </c>
      <c r="P18" s="8">
        <v>5</v>
      </c>
      <c r="Q18" s="21" t="s">
        <v>49</v>
      </c>
      <c r="R18" s="21" t="s">
        <v>48</v>
      </c>
      <c r="S18" s="21" t="s">
        <v>48</v>
      </c>
      <c r="T18" s="21" t="s">
        <v>48</v>
      </c>
      <c r="U18" s="21" t="s">
        <v>48</v>
      </c>
      <c r="V18" s="21" t="s">
        <v>48</v>
      </c>
      <c r="W18" s="21" t="s">
        <v>48</v>
      </c>
      <c r="X18" s="21" t="s">
        <v>49</v>
      </c>
      <c r="Y18" s="21" t="s">
        <v>48</v>
      </c>
      <c r="Z18" s="21" t="s">
        <v>48</v>
      </c>
      <c r="AA18" s="21" t="s">
        <v>48</v>
      </c>
      <c r="AB18" s="21" t="s">
        <v>49</v>
      </c>
      <c r="AC18" s="21" t="s">
        <v>48</v>
      </c>
      <c r="AD18" s="21" t="s">
        <v>48</v>
      </c>
      <c r="AE18" s="21" t="s">
        <v>48</v>
      </c>
      <c r="AF18" s="21" t="s">
        <v>49</v>
      </c>
      <c r="AG18" s="21" t="s">
        <v>48</v>
      </c>
      <c r="AH18" s="21" t="s">
        <v>48</v>
      </c>
      <c r="AI18" s="21" t="s">
        <v>48</v>
      </c>
      <c r="AJ18" s="21" t="s">
        <v>49</v>
      </c>
      <c r="AK18" s="21" t="s">
        <v>48</v>
      </c>
    </row>
    <row r="19" spans="1:37" x14ac:dyDescent="0.25">
      <c r="A19" s="20" t="s">
        <v>106</v>
      </c>
      <c r="B19" s="1" t="s">
        <v>107</v>
      </c>
      <c r="C19" s="1" t="s">
        <v>108</v>
      </c>
      <c r="D19" s="1" t="s">
        <v>53</v>
      </c>
      <c r="E19" s="1">
        <v>1</v>
      </c>
      <c r="F19" s="1" t="s">
        <v>77</v>
      </c>
      <c r="G19" s="20">
        <v>2009</v>
      </c>
      <c r="H19" s="20" t="s">
        <v>78</v>
      </c>
      <c r="I19" s="20" t="s">
        <v>47</v>
      </c>
      <c r="J19" s="20">
        <v>4143010</v>
      </c>
      <c r="K19" s="20">
        <v>414301000</v>
      </c>
      <c r="L19" s="20">
        <v>84</v>
      </c>
      <c r="M19" s="20">
        <v>295</v>
      </c>
      <c r="N19" s="20">
        <v>4166502</v>
      </c>
      <c r="O19" s="8">
        <v>245</v>
      </c>
      <c r="P19" s="8">
        <v>5</v>
      </c>
      <c r="Q19" s="21" t="s">
        <v>49</v>
      </c>
      <c r="R19" s="21" t="s">
        <v>48</v>
      </c>
      <c r="S19" s="21" t="s">
        <v>48</v>
      </c>
      <c r="T19" s="21" t="s">
        <v>48</v>
      </c>
      <c r="U19" s="21" t="s">
        <v>48</v>
      </c>
      <c r="V19" s="21" t="s">
        <v>48</v>
      </c>
      <c r="W19" s="21" t="s">
        <v>48</v>
      </c>
      <c r="X19" s="21" t="s">
        <v>49</v>
      </c>
      <c r="Y19" s="21" t="s">
        <v>48</v>
      </c>
      <c r="Z19" s="21" t="s">
        <v>48</v>
      </c>
      <c r="AA19" s="21" t="s">
        <v>48</v>
      </c>
      <c r="AB19" s="21" t="s">
        <v>49</v>
      </c>
      <c r="AC19" s="21" t="s">
        <v>48</v>
      </c>
      <c r="AD19" s="21" t="s">
        <v>48</v>
      </c>
      <c r="AE19" s="21" t="s">
        <v>48</v>
      </c>
      <c r="AF19" s="21" t="s">
        <v>49</v>
      </c>
      <c r="AG19" s="21" t="s">
        <v>48</v>
      </c>
      <c r="AH19" s="21" t="s">
        <v>48</v>
      </c>
      <c r="AI19" s="21" t="s">
        <v>48</v>
      </c>
      <c r="AJ19" s="21" t="s">
        <v>49</v>
      </c>
      <c r="AK19" s="21" t="s">
        <v>48</v>
      </c>
    </row>
    <row r="20" spans="1:37" x14ac:dyDescent="0.25">
      <c r="A20" s="20" t="s">
        <v>109</v>
      </c>
      <c r="B20" s="1" t="s">
        <v>110</v>
      </c>
      <c r="C20" s="1" t="s">
        <v>111</v>
      </c>
      <c r="D20" s="1" t="s">
        <v>53</v>
      </c>
      <c r="E20" s="1">
        <v>1</v>
      </c>
      <c r="F20" s="1" t="s">
        <v>77</v>
      </c>
      <c r="G20" s="20">
        <v>2009</v>
      </c>
      <c r="H20" s="20" t="s">
        <v>78</v>
      </c>
      <c r="I20" s="20" t="s">
        <v>47</v>
      </c>
      <c r="J20" s="20">
        <v>3999480</v>
      </c>
      <c r="K20" s="20">
        <v>399948000</v>
      </c>
      <c r="L20" s="20">
        <v>81</v>
      </c>
      <c r="M20" s="20">
        <v>330</v>
      </c>
      <c r="N20" s="20">
        <v>4321077</v>
      </c>
      <c r="O20" s="8">
        <v>245</v>
      </c>
      <c r="P20" s="8">
        <v>5</v>
      </c>
      <c r="Q20" s="21" t="s">
        <v>49</v>
      </c>
      <c r="R20" s="21" t="s">
        <v>48</v>
      </c>
      <c r="S20" s="21" t="s">
        <v>48</v>
      </c>
      <c r="T20" s="21" t="s">
        <v>48</v>
      </c>
      <c r="U20" s="21" t="s">
        <v>48</v>
      </c>
      <c r="V20" s="21" t="s">
        <v>48</v>
      </c>
      <c r="W20" s="21" t="s">
        <v>48</v>
      </c>
      <c r="X20" s="21" t="s">
        <v>49</v>
      </c>
      <c r="Y20" s="21" t="s">
        <v>48</v>
      </c>
      <c r="Z20" s="21" t="s">
        <v>48</v>
      </c>
      <c r="AA20" s="21" t="s">
        <v>48</v>
      </c>
      <c r="AB20" s="21" t="s">
        <v>49</v>
      </c>
      <c r="AC20" s="21" t="s">
        <v>48</v>
      </c>
      <c r="AD20" s="21" t="s">
        <v>48</v>
      </c>
      <c r="AE20" s="21" t="s">
        <v>48</v>
      </c>
      <c r="AF20" s="21" t="s">
        <v>49</v>
      </c>
      <c r="AG20" s="21" t="s">
        <v>48</v>
      </c>
      <c r="AH20" s="21" t="s">
        <v>48</v>
      </c>
      <c r="AI20" s="21" t="s">
        <v>48</v>
      </c>
      <c r="AJ20" s="21" t="s">
        <v>49</v>
      </c>
      <c r="AK20" s="21" t="s">
        <v>48</v>
      </c>
    </row>
    <row r="21" spans="1:37" x14ac:dyDescent="0.25">
      <c r="A21" s="20" t="s">
        <v>112</v>
      </c>
      <c r="B21" s="1" t="s">
        <v>113</v>
      </c>
      <c r="C21" s="1" t="s">
        <v>114</v>
      </c>
      <c r="D21" s="1" t="s">
        <v>53</v>
      </c>
      <c r="E21" s="1">
        <v>1</v>
      </c>
      <c r="F21" s="1" t="s">
        <v>77</v>
      </c>
      <c r="G21" s="20">
        <v>2009</v>
      </c>
      <c r="H21" s="20" t="s">
        <v>78</v>
      </c>
      <c r="I21" s="20" t="s">
        <v>47</v>
      </c>
      <c r="J21" s="20">
        <v>2561974</v>
      </c>
      <c r="K21" s="20">
        <v>256197400</v>
      </c>
      <c r="L21" s="20">
        <v>52</v>
      </c>
      <c r="M21" s="20">
        <v>357</v>
      </c>
      <c r="N21" s="20">
        <v>4246113</v>
      </c>
      <c r="O21" s="8">
        <v>245</v>
      </c>
      <c r="P21" s="8">
        <v>9</v>
      </c>
      <c r="Q21" s="21" t="s">
        <v>49</v>
      </c>
      <c r="R21" s="21" t="s">
        <v>48</v>
      </c>
      <c r="S21" s="21" t="s">
        <v>48</v>
      </c>
      <c r="T21" s="21" t="s">
        <v>49</v>
      </c>
      <c r="U21" s="21" t="s">
        <v>48</v>
      </c>
      <c r="V21" s="21" t="s">
        <v>48</v>
      </c>
      <c r="W21" s="21" t="s">
        <v>48</v>
      </c>
      <c r="X21" s="21" t="s">
        <v>49</v>
      </c>
      <c r="Y21" s="21" t="s">
        <v>48</v>
      </c>
      <c r="Z21" s="21" t="s">
        <v>49</v>
      </c>
      <c r="AA21" s="21" t="s">
        <v>48</v>
      </c>
      <c r="AB21" s="21" t="s">
        <v>49</v>
      </c>
      <c r="AC21" s="21" t="s">
        <v>49</v>
      </c>
      <c r="AD21" s="21" t="s">
        <v>48</v>
      </c>
      <c r="AE21" s="21" t="s">
        <v>49</v>
      </c>
      <c r="AF21" s="21" t="s">
        <v>49</v>
      </c>
      <c r="AG21" s="21" t="s">
        <v>48</v>
      </c>
      <c r="AH21" s="21" t="s">
        <v>48</v>
      </c>
      <c r="AI21" s="21" t="s">
        <v>48</v>
      </c>
      <c r="AJ21" s="21" t="s">
        <v>49</v>
      </c>
      <c r="AK21" s="21" t="s">
        <v>48</v>
      </c>
    </row>
    <row r="22" spans="1:37" x14ac:dyDescent="0.25">
      <c r="A22" s="20" t="s">
        <v>115</v>
      </c>
      <c r="B22" s="1" t="s">
        <v>116</v>
      </c>
      <c r="C22" s="1" t="s">
        <v>117</v>
      </c>
      <c r="D22" s="1" t="s">
        <v>53</v>
      </c>
      <c r="E22" s="1">
        <v>1</v>
      </c>
      <c r="F22" s="1" t="s">
        <v>77</v>
      </c>
      <c r="G22" s="20">
        <v>2009</v>
      </c>
      <c r="H22" s="20" t="s">
        <v>78</v>
      </c>
      <c r="I22" s="20" t="s">
        <v>47</v>
      </c>
      <c r="J22" s="20">
        <v>3420562</v>
      </c>
      <c r="K22" s="20">
        <v>342056200</v>
      </c>
      <c r="L22" s="20">
        <v>69</v>
      </c>
      <c r="M22" s="20">
        <v>298</v>
      </c>
      <c r="N22" s="20">
        <v>4180109</v>
      </c>
      <c r="O22" s="8">
        <v>245</v>
      </c>
      <c r="P22" s="8">
        <v>8</v>
      </c>
      <c r="Q22" s="21" t="s">
        <v>49</v>
      </c>
      <c r="R22" s="21" t="s">
        <v>48</v>
      </c>
      <c r="S22" s="21" t="s">
        <v>49</v>
      </c>
      <c r="T22" s="21" t="s">
        <v>49</v>
      </c>
      <c r="U22" s="21" t="s">
        <v>48</v>
      </c>
      <c r="V22" s="21" t="s">
        <v>48</v>
      </c>
      <c r="W22" s="21" t="s">
        <v>48</v>
      </c>
      <c r="X22" s="21" t="s">
        <v>49</v>
      </c>
      <c r="Y22" s="21" t="s">
        <v>48</v>
      </c>
      <c r="Z22" s="21" t="s">
        <v>48</v>
      </c>
      <c r="AA22" s="21" t="s">
        <v>48</v>
      </c>
      <c r="AB22" s="21" t="s">
        <v>49</v>
      </c>
      <c r="AC22" s="21" t="s">
        <v>48</v>
      </c>
      <c r="AD22" s="21" t="s">
        <v>48</v>
      </c>
      <c r="AE22" s="21" t="s">
        <v>48</v>
      </c>
      <c r="AF22" s="21" t="s">
        <v>49</v>
      </c>
      <c r="AG22" s="21" t="s">
        <v>48</v>
      </c>
      <c r="AH22" s="21" t="s">
        <v>49</v>
      </c>
      <c r="AI22" s="21" t="s">
        <v>48</v>
      </c>
      <c r="AJ22" s="21" t="s">
        <v>49</v>
      </c>
      <c r="AK22" s="21" t="s">
        <v>48</v>
      </c>
    </row>
    <row r="23" spans="1:37" x14ac:dyDescent="0.25">
      <c r="A23" s="20" t="s">
        <v>118</v>
      </c>
      <c r="B23" s="1" t="s">
        <v>119</v>
      </c>
      <c r="C23" s="1" t="s">
        <v>120</v>
      </c>
      <c r="D23" s="1" t="s">
        <v>44</v>
      </c>
      <c r="E23" s="1">
        <v>1</v>
      </c>
      <c r="F23" s="1" t="s">
        <v>77</v>
      </c>
      <c r="G23" s="20">
        <v>2008</v>
      </c>
      <c r="H23" s="20" t="s">
        <v>121</v>
      </c>
      <c r="I23" s="20" t="s">
        <v>47</v>
      </c>
      <c r="J23" s="20">
        <v>8312222</v>
      </c>
      <c r="K23" s="20">
        <v>623416650</v>
      </c>
      <c r="L23" s="20">
        <v>126</v>
      </c>
      <c r="M23" s="20">
        <v>308</v>
      </c>
      <c r="N23" s="20">
        <v>4168304</v>
      </c>
      <c r="O23" s="8">
        <v>245</v>
      </c>
      <c r="P23" s="8">
        <v>4</v>
      </c>
      <c r="Q23" s="21" t="s">
        <v>48</v>
      </c>
      <c r="R23" s="21" t="s">
        <v>48</v>
      </c>
      <c r="S23" s="21" t="s">
        <v>48</v>
      </c>
      <c r="T23" s="21" t="s">
        <v>49</v>
      </c>
      <c r="U23" s="21" t="s">
        <v>48</v>
      </c>
      <c r="V23" s="21" t="s">
        <v>48</v>
      </c>
      <c r="W23" s="21" t="s">
        <v>48</v>
      </c>
      <c r="X23" s="21" t="s">
        <v>49</v>
      </c>
      <c r="Y23" s="21" t="s">
        <v>48</v>
      </c>
      <c r="Z23" s="21" t="s">
        <v>49</v>
      </c>
      <c r="AA23" s="21" t="s">
        <v>48</v>
      </c>
      <c r="AB23" s="21" t="s">
        <v>48</v>
      </c>
      <c r="AC23" s="21" t="s">
        <v>48</v>
      </c>
      <c r="AD23" s="21" t="s">
        <v>48</v>
      </c>
      <c r="AE23" s="21" t="s">
        <v>48</v>
      </c>
      <c r="AF23" s="21" t="s">
        <v>48</v>
      </c>
      <c r="AG23" s="21" t="s">
        <v>48</v>
      </c>
      <c r="AH23" s="21" t="s">
        <v>48</v>
      </c>
      <c r="AI23" s="21" t="s">
        <v>48</v>
      </c>
      <c r="AJ23" s="21" t="s">
        <v>49</v>
      </c>
      <c r="AK23" s="21" t="s">
        <v>48</v>
      </c>
    </row>
    <row r="24" spans="1:37" x14ac:dyDescent="0.25">
      <c r="A24" s="20" t="s">
        <v>122</v>
      </c>
      <c r="B24" s="1" t="s">
        <v>123</v>
      </c>
      <c r="C24" s="1" t="s">
        <v>124</v>
      </c>
      <c r="D24" s="1" t="s">
        <v>44</v>
      </c>
      <c r="E24" s="1">
        <v>1</v>
      </c>
      <c r="F24" s="1" t="s">
        <v>77</v>
      </c>
      <c r="G24" s="20">
        <v>2004</v>
      </c>
      <c r="H24" s="20" t="s">
        <v>46</v>
      </c>
      <c r="I24" s="20" t="s">
        <v>47</v>
      </c>
      <c r="J24" s="20">
        <v>26222642</v>
      </c>
      <c r="K24" s="20">
        <v>1966698150</v>
      </c>
      <c r="L24" s="20">
        <v>400</v>
      </c>
      <c r="M24" s="20">
        <v>292</v>
      </c>
      <c r="N24" s="20">
        <v>4109399</v>
      </c>
      <c r="O24" s="8">
        <v>245</v>
      </c>
      <c r="P24" s="8">
        <v>8</v>
      </c>
      <c r="Q24" s="21" t="s">
        <v>49</v>
      </c>
      <c r="R24" s="21" t="s">
        <v>48</v>
      </c>
      <c r="S24" s="21" t="s">
        <v>48</v>
      </c>
      <c r="T24" s="21" t="s">
        <v>49</v>
      </c>
      <c r="U24" s="21" t="s">
        <v>48</v>
      </c>
      <c r="V24" s="21" t="s">
        <v>48</v>
      </c>
      <c r="W24" s="21" t="s">
        <v>48</v>
      </c>
      <c r="X24" s="21" t="s">
        <v>49</v>
      </c>
      <c r="Y24" s="21" t="s">
        <v>49</v>
      </c>
      <c r="Z24" s="21" t="s">
        <v>48</v>
      </c>
      <c r="AA24" s="21" t="s">
        <v>49</v>
      </c>
      <c r="AB24" s="21" t="s">
        <v>48</v>
      </c>
      <c r="AC24" s="21" t="s">
        <v>49</v>
      </c>
      <c r="AD24" s="21" t="s">
        <v>48</v>
      </c>
      <c r="AE24" s="21" t="s">
        <v>48</v>
      </c>
      <c r="AF24" s="21" t="s">
        <v>48</v>
      </c>
      <c r="AG24" s="21" t="s">
        <v>48</v>
      </c>
      <c r="AH24" s="21" t="s">
        <v>49</v>
      </c>
      <c r="AI24" s="21" t="s">
        <v>48</v>
      </c>
      <c r="AJ24" s="21" t="s">
        <v>49</v>
      </c>
      <c r="AK24" s="21" t="s">
        <v>48</v>
      </c>
    </row>
    <row r="25" spans="1:37" x14ac:dyDescent="0.25">
      <c r="A25" s="20" t="s">
        <v>125</v>
      </c>
      <c r="B25" s="1" t="s">
        <v>126</v>
      </c>
      <c r="C25" s="1" t="s">
        <v>127</v>
      </c>
      <c r="D25" s="1" t="s">
        <v>44</v>
      </c>
      <c r="E25" s="1">
        <v>1</v>
      </c>
      <c r="F25" s="1" t="s">
        <v>77</v>
      </c>
      <c r="G25" s="20">
        <v>2005</v>
      </c>
      <c r="H25" s="20" t="s">
        <v>128</v>
      </c>
      <c r="I25" s="20" t="s">
        <v>47</v>
      </c>
      <c r="J25" s="20">
        <v>7074892</v>
      </c>
      <c r="K25" s="20">
        <v>530616900</v>
      </c>
      <c r="L25" s="20">
        <v>108</v>
      </c>
      <c r="M25" s="20">
        <v>285</v>
      </c>
      <c r="N25" s="20">
        <v>4098911</v>
      </c>
      <c r="O25" s="8">
        <v>245</v>
      </c>
      <c r="P25" s="8">
        <v>8</v>
      </c>
      <c r="Q25" s="21" t="s">
        <v>49</v>
      </c>
      <c r="R25" s="21" t="s">
        <v>48</v>
      </c>
      <c r="S25" s="21" t="s">
        <v>48</v>
      </c>
      <c r="T25" s="21" t="s">
        <v>49</v>
      </c>
      <c r="U25" s="21" t="s">
        <v>48</v>
      </c>
      <c r="V25" s="21" t="s">
        <v>48</v>
      </c>
      <c r="W25" s="21" t="s">
        <v>48</v>
      </c>
      <c r="X25" s="21" t="s">
        <v>49</v>
      </c>
      <c r="Y25" s="21" t="s">
        <v>49</v>
      </c>
      <c r="Z25" s="21" t="s">
        <v>48</v>
      </c>
      <c r="AA25" s="21" t="s">
        <v>49</v>
      </c>
      <c r="AB25" s="21" t="s">
        <v>48</v>
      </c>
      <c r="AC25" s="21" t="s">
        <v>49</v>
      </c>
      <c r="AD25" s="21" t="s">
        <v>48</v>
      </c>
      <c r="AE25" s="21" t="s">
        <v>48</v>
      </c>
      <c r="AF25" s="21" t="s">
        <v>48</v>
      </c>
      <c r="AG25" s="21" t="s">
        <v>48</v>
      </c>
      <c r="AH25" s="21" t="s">
        <v>49</v>
      </c>
      <c r="AI25" s="21" t="s">
        <v>48</v>
      </c>
      <c r="AJ25" s="21" t="s">
        <v>49</v>
      </c>
      <c r="AK25" s="21" t="s">
        <v>48</v>
      </c>
    </row>
    <row r="26" spans="1:37" x14ac:dyDescent="0.25">
      <c r="A26" s="20" t="s">
        <v>129</v>
      </c>
      <c r="B26" s="1" t="s">
        <v>130</v>
      </c>
      <c r="C26" s="1" t="s">
        <v>131</v>
      </c>
      <c r="D26" s="1" t="s">
        <v>44</v>
      </c>
      <c r="E26" s="1">
        <v>1</v>
      </c>
      <c r="F26" s="1" t="s">
        <v>77</v>
      </c>
      <c r="G26" s="20">
        <v>2005</v>
      </c>
      <c r="H26" s="20" t="s">
        <v>132</v>
      </c>
      <c r="I26" s="20" t="s">
        <v>47</v>
      </c>
      <c r="J26" s="20">
        <v>5471308</v>
      </c>
      <c r="K26" s="20">
        <v>410348100</v>
      </c>
      <c r="L26" s="20">
        <v>83</v>
      </c>
      <c r="M26" s="20">
        <v>323</v>
      </c>
      <c r="N26" s="20">
        <v>4202864</v>
      </c>
      <c r="O26" s="8">
        <v>245</v>
      </c>
      <c r="P26" s="8">
        <v>5</v>
      </c>
      <c r="Q26" s="21" t="s">
        <v>49</v>
      </c>
      <c r="R26" s="21" t="s">
        <v>48</v>
      </c>
      <c r="S26" s="21" t="s">
        <v>48</v>
      </c>
      <c r="T26" s="21" t="s">
        <v>48</v>
      </c>
      <c r="U26" s="21" t="s">
        <v>48</v>
      </c>
      <c r="V26" s="21" t="s">
        <v>48</v>
      </c>
      <c r="W26" s="21" t="s">
        <v>48</v>
      </c>
      <c r="X26" s="21" t="s">
        <v>49</v>
      </c>
      <c r="Y26" s="21" t="s">
        <v>49</v>
      </c>
      <c r="Z26" s="21" t="s">
        <v>48</v>
      </c>
      <c r="AA26" s="21" t="s">
        <v>49</v>
      </c>
      <c r="AB26" s="21" t="s">
        <v>48</v>
      </c>
      <c r="AC26" s="21" t="s">
        <v>48</v>
      </c>
      <c r="AD26" s="21" t="s">
        <v>48</v>
      </c>
      <c r="AE26" s="21" t="s">
        <v>48</v>
      </c>
      <c r="AF26" s="21" t="s">
        <v>48</v>
      </c>
      <c r="AG26" s="21" t="s">
        <v>48</v>
      </c>
      <c r="AH26" s="21" t="s">
        <v>48</v>
      </c>
      <c r="AI26" s="21" t="s">
        <v>48</v>
      </c>
      <c r="AJ26" s="21" t="s">
        <v>49</v>
      </c>
      <c r="AK26" s="21" t="s">
        <v>48</v>
      </c>
    </row>
    <row r="27" spans="1:37" x14ac:dyDescent="0.25">
      <c r="A27" s="20" t="s">
        <v>133</v>
      </c>
      <c r="B27" s="1" t="s">
        <v>134</v>
      </c>
      <c r="C27" s="1" t="s">
        <v>135</v>
      </c>
      <c r="D27" s="1" t="s">
        <v>44</v>
      </c>
      <c r="E27" s="1">
        <v>1</v>
      </c>
      <c r="F27" s="1" t="s">
        <v>77</v>
      </c>
      <c r="G27" s="20">
        <v>2006</v>
      </c>
      <c r="H27" s="20" t="s">
        <v>136</v>
      </c>
      <c r="I27" s="20" t="s">
        <v>47</v>
      </c>
      <c r="J27" s="20">
        <v>7359274</v>
      </c>
      <c r="K27" s="20">
        <v>551945550</v>
      </c>
      <c r="L27" s="20">
        <v>112</v>
      </c>
      <c r="M27" s="20">
        <v>292</v>
      </c>
      <c r="N27" s="20">
        <v>4141899</v>
      </c>
      <c r="O27" s="8">
        <v>245</v>
      </c>
      <c r="P27" s="8">
        <v>8</v>
      </c>
      <c r="Q27" s="21" t="s">
        <v>49</v>
      </c>
      <c r="R27" s="21" t="s">
        <v>48</v>
      </c>
      <c r="S27" s="21" t="s">
        <v>48</v>
      </c>
      <c r="T27" s="21" t="s">
        <v>49</v>
      </c>
      <c r="U27" s="21" t="s">
        <v>48</v>
      </c>
      <c r="V27" s="21" t="s">
        <v>48</v>
      </c>
      <c r="W27" s="21" t="s">
        <v>48</v>
      </c>
      <c r="X27" s="21" t="s">
        <v>49</v>
      </c>
      <c r="Y27" s="21" t="s">
        <v>49</v>
      </c>
      <c r="Z27" s="21" t="s">
        <v>48</v>
      </c>
      <c r="AA27" s="21" t="s">
        <v>49</v>
      </c>
      <c r="AB27" s="21" t="s">
        <v>48</v>
      </c>
      <c r="AC27" s="21" t="s">
        <v>49</v>
      </c>
      <c r="AD27" s="21" t="s">
        <v>48</v>
      </c>
      <c r="AE27" s="21" t="s">
        <v>48</v>
      </c>
      <c r="AF27" s="21" t="s">
        <v>48</v>
      </c>
      <c r="AG27" s="21" t="s">
        <v>48</v>
      </c>
      <c r="AH27" s="21" t="s">
        <v>49</v>
      </c>
      <c r="AI27" s="21" t="s">
        <v>48</v>
      </c>
      <c r="AJ27" s="21" t="s">
        <v>49</v>
      </c>
      <c r="AK27" s="21" t="s">
        <v>48</v>
      </c>
    </row>
    <row r="28" spans="1:37" x14ac:dyDescent="0.25">
      <c r="A28" s="20" t="s">
        <v>137</v>
      </c>
      <c r="B28" s="1" t="s">
        <v>138</v>
      </c>
      <c r="C28" s="1" t="s">
        <v>139</v>
      </c>
      <c r="D28" s="1" t="s">
        <v>44</v>
      </c>
      <c r="E28" s="1">
        <v>1</v>
      </c>
      <c r="F28" s="1" t="s">
        <v>77</v>
      </c>
      <c r="G28" s="20">
        <v>2004</v>
      </c>
      <c r="H28" s="20" t="s">
        <v>140</v>
      </c>
      <c r="I28" s="20" t="s">
        <v>47</v>
      </c>
      <c r="J28" s="20">
        <v>7209340</v>
      </c>
      <c r="K28" s="20">
        <v>540700500</v>
      </c>
      <c r="L28" s="20">
        <v>110</v>
      </c>
      <c r="M28" s="20">
        <v>297</v>
      </c>
      <c r="N28" s="20">
        <v>4133899</v>
      </c>
      <c r="O28" s="8">
        <v>245</v>
      </c>
      <c r="P28" s="8">
        <v>10</v>
      </c>
      <c r="Q28" s="21" t="s">
        <v>49</v>
      </c>
      <c r="R28" s="21" t="s">
        <v>48</v>
      </c>
      <c r="S28" s="21" t="s">
        <v>48</v>
      </c>
      <c r="T28" s="21" t="s">
        <v>48</v>
      </c>
      <c r="U28" s="21" t="s">
        <v>49</v>
      </c>
      <c r="V28" s="21" t="s">
        <v>48</v>
      </c>
      <c r="W28" s="21" t="s">
        <v>48</v>
      </c>
      <c r="X28" s="21" t="s">
        <v>49</v>
      </c>
      <c r="Y28" s="21" t="s">
        <v>49</v>
      </c>
      <c r="Z28" s="21" t="s">
        <v>49</v>
      </c>
      <c r="AA28" s="21" t="s">
        <v>49</v>
      </c>
      <c r="AB28" s="21" t="s">
        <v>48</v>
      </c>
      <c r="AC28" s="21" t="s">
        <v>49</v>
      </c>
      <c r="AD28" s="21" t="s">
        <v>48</v>
      </c>
      <c r="AE28" s="21" t="s">
        <v>48</v>
      </c>
      <c r="AF28" s="21" t="s">
        <v>48</v>
      </c>
      <c r="AG28" s="21" t="s">
        <v>48</v>
      </c>
      <c r="AH28" s="21" t="s">
        <v>49</v>
      </c>
      <c r="AI28" s="21" t="s">
        <v>48</v>
      </c>
      <c r="AJ28" s="21" t="s">
        <v>49</v>
      </c>
      <c r="AK28" s="21" t="s">
        <v>49</v>
      </c>
    </row>
    <row r="29" spans="1:37" x14ac:dyDescent="0.25">
      <c r="A29" s="22" t="s">
        <v>141</v>
      </c>
      <c r="B29" s="1" t="s">
        <v>142</v>
      </c>
      <c r="C29" s="1" t="s">
        <v>143</v>
      </c>
      <c r="D29" s="1" t="s">
        <v>82</v>
      </c>
      <c r="E29" s="1">
        <v>1</v>
      </c>
      <c r="F29" s="1" t="s">
        <v>77</v>
      </c>
      <c r="G29" s="20">
        <v>1991</v>
      </c>
      <c r="H29" s="20" t="s">
        <v>144</v>
      </c>
      <c r="I29" s="20" t="s">
        <v>47</v>
      </c>
      <c r="J29" s="20">
        <v>11579512</v>
      </c>
      <c r="K29" s="20">
        <v>868463400</v>
      </c>
      <c r="L29" s="20">
        <v>176</v>
      </c>
      <c r="M29" s="20">
        <v>295</v>
      </c>
      <c r="N29" s="20">
        <v>4125532</v>
      </c>
      <c r="O29" s="8">
        <v>627</v>
      </c>
      <c r="P29" s="8">
        <v>3</v>
      </c>
      <c r="Q29" s="21" t="s">
        <v>48</v>
      </c>
      <c r="R29" s="21" t="s">
        <v>48</v>
      </c>
      <c r="S29" s="21" t="s">
        <v>48</v>
      </c>
      <c r="T29" s="21" t="s">
        <v>48</v>
      </c>
      <c r="U29" s="21" t="s">
        <v>48</v>
      </c>
      <c r="V29" s="21" t="s">
        <v>48</v>
      </c>
      <c r="W29" s="21" t="s">
        <v>48</v>
      </c>
      <c r="X29" s="21" t="s">
        <v>49</v>
      </c>
      <c r="Y29" s="21" t="s">
        <v>48</v>
      </c>
      <c r="Z29" s="21" t="s">
        <v>48</v>
      </c>
      <c r="AA29" s="21" t="s">
        <v>48</v>
      </c>
      <c r="AB29" s="21" t="s">
        <v>48</v>
      </c>
      <c r="AC29" s="21" t="s">
        <v>48</v>
      </c>
      <c r="AD29" s="21" t="s">
        <v>48</v>
      </c>
      <c r="AE29" s="21" t="s">
        <v>48</v>
      </c>
      <c r="AF29" s="21" t="s">
        <v>48</v>
      </c>
      <c r="AG29" s="21" t="s">
        <v>48</v>
      </c>
      <c r="AH29" s="21" t="s">
        <v>49</v>
      </c>
      <c r="AI29" s="21" t="s">
        <v>49</v>
      </c>
      <c r="AJ29" s="21" t="s">
        <v>48</v>
      </c>
      <c r="AK29" s="21" t="s">
        <v>48</v>
      </c>
    </row>
    <row r="30" spans="1:37" x14ac:dyDescent="0.25">
      <c r="A30" s="22" t="s">
        <v>145</v>
      </c>
      <c r="B30" s="1" t="s">
        <v>146</v>
      </c>
      <c r="C30" s="1" t="s">
        <v>147</v>
      </c>
      <c r="D30" s="1" t="s">
        <v>82</v>
      </c>
      <c r="E30" s="1">
        <v>1</v>
      </c>
      <c r="F30" s="1" t="s">
        <v>77</v>
      </c>
      <c r="G30" s="20">
        <v>1983</v>
      </c>
      <c r="H30" s="20" t="s">
        <v>144</v>
      </c>
      <c r="I30" s="20" t="s">
        <v>47</v>
      </c>
      <c r="J30" s="20">
        <v>9209802</v>
      </c>
      <c r="K30" s="20">
        <v>690735150</v>
      </c>
      <c r="L30" s="20">
        <v>140</v>
      </c>
      <c r="M30" s="20">
        <v>281</v>
      </c>
      <c r="N30" s="20">
        <v>4109757</v>
      </c>
      <c r="O30" s="8">
        <v>245</v>
      </c>
      <c r="P30" s="8">
        <v>5</v>
      </c>
      <c r="Q30" s="21" t="s">
        <v>49</v>
      </c>
      <c r="R30" s="21" t="s">
        <v>48</v>
      </c>
      <c r="S30" s="21" t="s">
        <v>48</v>
      </c>
      <c r="T30" s="21" t="s">
        <v>48</v>
      </c>
      <c r="U30" s="21" t="s">
        <v>48</v>
      </c>
      <c r="V30" s="21" t="s">
        <v>48</v>
      </c>
      <c r="W30" s="21" t="s">
        <v>48</v>
      </c>
      <c r="X30" s="21" t="s">
        <v>49</v>
      </c>
      <c r="Y30" s="21" t="s">
        <v>49</v>
      </c>
      <c r="Z30" s="21" t="s">
        <v>48</v>
      </c>
      <c r="AA30" s="21" t="s">
        <v>49</v>
      </c>
      <c r="AB30" s="21" t="s">
        <v>48</v>
      </c>
      <c r="AC30" s="21" t="s">
        <v>48</v>
      </c>
      <c r="AD30" s="21" t="s">
        <v>48</v>
      </c>
      <c r="AE30" s="21" t="s">
        <v>48</v>
      </c>
      <c r="AF30" s="21" t="s">
        <v>48</v>
      </c>
      <c r="AG30" s="21" t="s">
        <v>48</v>
      </c>
      <c r="AH30" s="21" t="s">
        <v>48</v>
      </c>
      <c r="AI30" s="21" t="s">
        <v>48</v>
      </c>
      <c r="AJ30" s="21" t="s">
        <v>49</v>
      </c>
      <c r="AK30" s="21" t="s">
        <v>48</v>
      </c>
    </row>
    <row r="31" spans="1:37" x14ac:dyDescent="0.25">
      <c r="A31" s="22" t="s">
        <v>148</v>
      </c>
      <c r="B31" s="1" t="s">
        <v>149</v>
      </c>
      <c r="C31" s="1" t="s">
        <v>150</v>
      </c>
      <c r="D31" s="1" t="s">
        <v>82</v>
      </c>
      <c r="E31" s="1">
        <v>1</v>
      </c>
      <c r="F31" s="1" t="s">
        <v>77</v>
      </c>
      <c r="G31" s="20">
        <v>1982</v>
      </c>
      <c r="H31" s="20" t="s">
        <v>144</v>
      </c>
      <c r="I31" s="20" t="s">
        <v>47</v>
      </c>
      <c r="J31" s="20">
        <v>8165060</v>
      </c>
      <c r="K31" s="20">
        <v>612379500</v>
      </c>
      <c r="L31" s="20">
        <v>124</v>
      </c>
      <c r="M31" s="20">
        <v>271</v>
      </c>
      <c r="N31" s="20">
        <v>4013615</v>
      </c>
      <c r="O31" s="8">
        <v>245</v>
      </c>
      <c r="P31" s="8">
        <v>4</v>
      </c>
      <c r="Q31" s="21" t="s">
        <v>48</v>
      </c>
      <c r="R31" s="21" t="s">
        <v>49</v>
      </c>
      <c r="S31" s="21" t="s">
        <v>48</v>
      </c>
      <c r="T31" s="21" t="s">
        <v>48</v>
      </c>
      <c r="U31" s="21" t="s">
        <v>48</v>
      </c>
      <c r="V31" s="21" t="s">
        <v>48</v>
      </c>
      <c r="W31" s="21" t="s">
        <v>48</v>
      </c>
      <c r="X31" s="21" t="s">
        <v>49</v>
      </c>
      <c r="Y31" s="21" t="s">
        <v>48</v>
      </c>
      <c r="Z31" s="21" t="s">
        <v>48</v>
      </c>
      <c r="AA31" s="21" t="s">
        <v>48</v>
      </c>
      <c r="AB31" s="21" t="s">
        <v>48</v>
      </c>
      <c r="AC31" s="21" t="s">
        <v>48</v>
      </c>
      <c r="AD31" s="21" t="s">
        <v>49</v>
      </c>
      <c r="AE31" s="21" t="s">
        <v>48</v>
      </c>
      <c r="AF31" s="21" t="s">
        <v>48</v>
      </c>
      <c r="AG31" s="21" t="s">
        <v>49</v>
      </c>
      <c r="AH31" s="21" t="s">
        <v>48</v>
      </c>
      <c r="AI31" s="21" t="s">
        <v>48</v>
      </c>
      <c r="AJ31" s="21" t="s">
        <v>48</v>
      </c>
      <c r="AK31" s="21" t="s">
        <v>48</v>
      </c>
    </row>
    <row r="32" spans="1:37" x14ac:dyDescent="0.25">
      <c r="A32" s="22" t="s">
        <v>151</v>
      </c>
      <c r="B32" s="1" t="s">
        <v>152</v>
      </c>
      <c r="C32" s="1" t="s">
        <v>153</v>
      </c>
      <c r="D32" s="1" t="s">
        <v>82</v>
      </c>
      <c r="E32" s="1">
        <v>1</v>
      </c>
      <c r="F32" s="1" t="s">
        <v>77</v>
      </c>
      <c r="G32" s="20">
        <v>2002</v>
      </c>
      <c r="H32" s="20" t="s">
        <v>144</v>
      </c>
      <c r="I32" s="20" t="s">
        <v>47</v>
      </c>
      <c r="J32" s="20">
        <v>10889736</v>
      </c>
      <c r="K32" s="20">
        <v>816730200</v>
      </c>
      <c r="L32" s="20">
        <v>166</v>
      </c>
      <c r="M32" s="20">
        <v>299</v>
      </c>
      <c r="N32" s="20">
        <v>4145967</v>
      </c>
      <c r="O32" s="8">
        <v>245</v>
      </c>
      <c r="P32" s="8">
        <v>5</v>
      </c>
      <c r="Q32" s="21" t="s">
        <v>49</v>
      </c>
      <c r="R32" s="21" t="s">
        <v>48</v>
      </c>
      <c r="S32" s="21" t="s">
        <v>48</v>
      </c>
      <c r="T32" s="21" t="s">
        <v>48</v>
      </c>
      <c r="U32" s="21" t="s">
        <v>48</v>
      </c>
      <c r="V32" s="21" t="s">
        <v>48</v>
      </c>
      <c r="W32" s="21" t="s">
        <v>48</v>
      </c>
      <c r="X32" s="21" t="s">
        <v>49</v>
      </c>
      <c r="Y32" s="21" t="s">
        <v>49</v>
      </c>
      <c r="Z32" s="21" t="s">
        <v>48</v>
      </c>
      <c r="AA32" s="21" t="s">
        <v>49</v>
      </c>
      <c r="AB32" s="21" t="s">
        <v>48</v>
      </c>
      <c r="AC32" s="21" t="s">
        <v>48</v>
      </c>
      <c r="AD32" s="21" t="s">
        <v>48</v>
      </c>
      <c r="AE32" s="21" t="s">
        <v>48</v>
      </c>
      <c r="AF32" s="21" t="s">
        <v>48</v>
      </c>
      <c r="AG32" s="21" t="s">
        <v>48</v>
      </c>
      <c r="AH32" s="21" t="s">
        <v>48</v>
      </c>
      <c r="AI32" s="21" t="s">
        <v>48</v>
      </c>
      <c r="AJ32" s="21" t="s">
        <v>49</v>
      </c>
      <c r="AK32" s="21" t="s">
        <v>48</v>
      </c>
    </row>
    <row r="33" spans="1:37" x14ac:dyDescent="0.25">
      <c r="A33" s="20" t="s">
        <v>154</v>
      </c>
      <c r="B33" s="1" t="s">
        <v>155</v>
      </c>
      <c r="C33" s="1" t="s">
        <v>156</v>
      </c>
      <c r="D33" s="1" t="s">
        <v>53</v>
      </c>
      <c r="E33" s="1">
        <v>1</v>
      </c>
      <c r="F33" s="1" t="s">
        <v>77</v>
      </c>
      <c r="G33" s="20">
        <v>1969</v>
      </c>
      <c r="H33" s="20" t="s">
        <v>157</v>
      </c>
      <c r="I33" s="20" t="s">
        <v>47</v>
      </c>
      <c r="J33" s="20">
        <v>5661124</v>
      </c>
      <c r="K33" s="20">
        <v>566112400</v>
      </c>
      <c r="L33" s="20">
        <v>115</v>
      </c>
      <c r="M33" s="20">
        <v>290</v>
      </c>
      <c r="N33" s="20">
        <v>4168927</v>
      </c>
      <c r="O33" s="8">
        <v>245</v>
      </c>
      <c r="P33" s="8">
        <v>4</v>
      </c>
      <c r="Q33" s="21" t="s">
        <v>48</v>
      </c>
      <c r="R33" s="21" t="s">
        <v>48</v>
      </c>
      <c r="S33" s="21" t="s">
        <v>49</v>
      </c>
      <c r="T33" s="21" t="s">
        <v>49</v>
      </c>
      <c r="U33" s="21" t="s">
        <v>48</v>
      </c>
      <c r="V33" s="21" t="s">
        <v>48</v>
      </c>
      <c r="W33" s="21" t="s">
        <v>48</v>
      </c>
      <c r="X33" s="21" t="s">
        <v>49</v>
      </c>
      <c r="Y33" s="21" t="s">
        <v>48</v>
      </c>
      <c r="Z33" s="21" t="s">
        <v>48</v>
      </c>
      <c r="AA33" s="21" t="s">
        <v>48</v>
      </c>
      <c r="AB33" s="21" t="s">
        <v>48</v>
      </c>
      <c r="AC33" s="21" t="s">
        <v>48</v>
      </c>
      <c r="AD33" s="21" t="s">
        <v>48</v>
      </c>
      <c r="AE33" s="21" t="s">
        <v>48</v>
      </c>
      <c r="AF33" s="21" t="s">
        <v>48</v>
      </c>
      <c r="AG33" s="21" t="s">
        <v>48</v>
      </c>
      <c r="AH33" s="21" t="s">
        <v>49</v>
      </c>
      <c r="AI33" s="21" t="s">
        <v>48</v>
      </c>
      <c r="AJ33" s="21" t="s">
        <v>48</v>
      </c>
      <c r="AK33" s="21" t="s">
        <v>48</v>
      </c>
    </row>
    <row r="34" spans="1:37" x14ac:dyDescent="0.25">
      <c r="A34" s="20" t="s">
        <v>158</v>
      </c>
      <c r="B34" s="1" t="s">
        <v>159</v>
      </c>
      <c r="C34" s="1" t="s">
        <v>160</v>
      </c>
      <c r="D34" s="1" t="s">
        <v>44</v>
      </c>
      <c r="E34" s="1">
        <v>1</v>
      </c>
      <c r="F34" s="1" t="s">
        <v>77</v>
      </c>
      <c r="G34" s="20">
        <v>2009</v>
      </c>
      <c r="H34" s="20" t="s">
        <v>157</v>
      </c>
      <c r="I34" s="20" t="s">
        <v>47</v>
      </c>
      <c r="J34" s="20">
        <v>8006696</v>
      </c>
      <c r="K34" s="20">
        <v>600502200</v>
      </c>
      <c r="L34" s="20">
        <v>122</v>
      </c>
      <c r="M34" s="20">
        <v>351</v>
      </c>
      <c r="N34" s="20">
        <v>4378563</v>
      </c>
      <c r="O34" s="8">
        <v>245</v>
      </c>
      <c r="P34" s="8">
        <v>5</v>
      </c>
      <c r="Q34" s="21" t="s">
        <v>48</v>
      </c>
      <c r="R34" s="21" t="s">
        <v>48</v>
      </c>
      <c r="S34" s="21" t="s">
        <v>48</v>
      </c>
      <c r="T34" s="21" t="s">
        <v>49</v>
      </c>
      <c r="U34" s="21" t="s">
        <v>48</v>
      </c>
      <c r="V34" s="21" t="s">
        <v>48</v>
      </c>
      <c r="W34" s="21" t="s">
        <v>48</v>
      </c>
      <c r="X34" s="21" t="s">
        <v>49</v>
      </c>
      <c r="Y34" s="21" t="s">
        <v>48</v>
      </c>
      <c r="Z34" s="21" t="s">
        <v>48</v>
      </c>
      <c r="AA34" s="21" t="s">
        <v>48</v>
      </c>
      <c r="AB34" s="21" t="s">
        <v>48</v>
      </c>
      <c r="AC34" s="21" t="s">
        <v>49</v>
      </c>
      <c r="AD34" s="21" t="s">
        <v>48</v>
      </c>
      <c r="AE34" s="21" t="s">
        <v>48</v>
      </c>
      <c r="AF34" s="21" t="s">
        <v>48</v>
      </c>
      <c r="AG34" s="21" t="s">
        <v>48</v>
      </c>
      <c r="AH34" s="21" t="s">
        <v>49</v>
      </c>
      <c r="AI34" s="21" t="s">
        <v>48</v>
      </c>
      <c r="AJ34" s="21" t="s">
        <v>49</v>
      </c>
      <c r="AK34" s="21" t="s">
        <v>48</v>
      </c>
    </row>
    <row r="35" spans="1:37" x14ac:dyDescent="0.25">
      <c r="A35" s="20" t="s">
        <v>161</v>
      </c>
      <c r="B35" s="1" t="s">
        <v>162</v>
      </c>
      <c r="C35" s="1" t="s">
        <v>163</v>
      </c>
      <c r="D35" s="1" t="s">
        <v>53</v>
      </c>
      <c r="E35" s="1">
        <v>1</v>
      </c>
      <c r="F35" s="1" t="s">
        <v>77</v>
      </c>
      <c r="G35" s="20">
        <v>1960</v>
      </c>
      <c r="H35" s="20" t="s">
        <v>62</v>
      </c>
      <c r="I35" s="20"/>
      <c r="J35" s="20">
        <v>5693740</v>
      </c>
      <c r="K35" s="20">
        <v>569374000</v>
      </c>
      <c r="L35" s="20">
        <v>115</v>
      </c>
      <c r="M35" s="20">
        <v>269</v>
      </c>
      <c r="N35" s="20">
        <v>4100033</v>
      </c>
      <c r="O35" s="8">
        <v>245</v>
      </c>
      <c r="P35" s="8">
        <v>1</v>
      </c>
      <c r="Q35" s="21" t="s">
        <v>48</v>
      </c>
      <c r="R35" s="21" t="s">
        <v>48</v>
      </c>
      <c r="S35" s="21" t="s">
        <v>48</v>
      </c>
      <c r="T35" s="21" t="s">
        <v>48</v>
      </c>
      <c r="U35" s="21" t="s">
        <v>48</v>
      </c>
      <c r="V35" s="21" t="s">
        <v>48</v>
      </c>
      <c r="W35" s="21" t="s">
        <v>48</v>
      </c>
      <c r="X35" s="21" t="s">
        <v>49</v>
      </c>
      <c r="Y35" s="21" t="s">
        <v>48</v>
      </c>
      <c r="Z35" s="21" t="s">
        <v>48</v>
      </c>
      <c r="AA35" s="21" t="s">
        <v>48</v>
      </c>
      <c r="AB35" s="21" t="s">
        <v>48</v>
      </c>
      <c r="AC35" s="21" t="s">
        <v>48</v>
      </c>
      <c r="AD35" s="21" t="s">
        <v>48</v>
      </c>
      <c r="AE35" s="21" t="s">
        <v>48</v>
      </c>
      <c r="AF35" s="21" t="s">
        <v>48</v>
      </c>
      <c r="AG35" s="21" t="s">
        <v>48</v>
      </c>
      <c r="AH35" s="21" t="s">
        <v>48</v>
      </c>
      <c r="AI35" s="21" t="s">
        <v>48</v>
      </c>
      <c r="AJ35" s="21" t="s">
        <v>48</v>
      </c>
      <c r="AK35" s="21" t="s">
        <v>48</v>
      </c>
    </row>
    <row r="36" spans="1:37" x14ac:dyDescent="0.25">
      <c r="A36" s="22" t="s">
        <v>164</v>
      </c>
      <c r="B36" s="1" t="s">
        <v>165</v>
      </c>
      <c r="C36" s="1" t="s">
        <v>166</v>
      </c>
      <c r="D36" s="1" t="s">
        <v>82</v>
      </c>
      <c r="E36" s="1">
        <v>1</v>
      </c>
      <c r="F36" s="1" t="s">
        <v>77</v>
      </c>
      <c r="G36" s="20">
        <v>1951</v>
      </c>
      <c r="H36" s="20" t="s">
        <v>62</v>
      </c>
      <c r="I36" s="20"/>
      <c r="J36" s="20">
        <v>12289088</v>
      </c>
      <c r="K36" s="20">
        <v>921681600</v>
      </c>
      <c r="L36" s="20">
        <v>187</v>
      </c>
      <c r="M36" s="20">
        <v>430</v>
      </c>
      <c r="N36" s="20">
        <v>4208012</v>
      </c>
      <c r="O36" s="8">
        <v>245</v>
      </c>
      <c r="P36" s="8">
        <v>1</v>
      </c>
      <c r="Q36" s="21" t="s">
        <v>48</v>
      </c>
      <c r="R36" s="21" t="s">
        <v>48</v>
      </c>
      <c r="S36" s="21" t="s">
        <v>48</v>
      </c>
      <c r="T36" s="21" t="s">
        <v>48</v>
      </c>
      <c r="U36" s="21" t="s">
        <v>48</v>
      </c>
      <c r="V36" s="21" t="s">
        <v>48</v>
      </c>
      <c r="W36" s="21" t="s">
        <v>48</v>
      </c>
      <c r="X36" s="21" t="s">
        <v>49</v>
      </c>
      <c r="Y36" s="21" t="s">
        <v>48</v>
      </c>
      <c r="Z36" s="21" t="s">
        <v>48</v>
      </c>
      <c r="AA36" s="21" t="s">
        <v>48</v>
      </c>
      <c r="AB36" s="21" t="s">
        <v>48</v>
      </c>
      <c r="AC36" s="21" t="s">
        <v>48</v>
      </c>
      <c r="AD36" s="21" t="s">
        <v>48</v>
      </c>
      <c r="AE36" s="21" t="s">
        <v>48</v>
      </c>
      <c r="AF36" s="21" t="s">
        <v>48</v>
      </c>
      <c r="AG36" s="21" t="s">
        <v>48</v>
      </c>
      <c r="AH36" s="21" t="s">
        <v>48</v>
      </c>
      <c r="AI36" s="21" t="s">
        <v>48</v>
      </c>
      <c r="AJ36" s="21" t="s">
        <v>48</v>
      </c>
      <c r="AK36" s="21" t="s">
        <v>48</v>
      </c>
    </row>
    <row r="37" spans="1:37" x14ac:dyDescent="0.25">
      <c r="A37" s="20" t="s">
        <v>167</v>
      </c>
      <c r="B37" s="1" t="s">
        <v>168</v>
      </c>
      <c r="C37" s="1" t="s">
        <v>169</v>
      </c>
      <c r="D37" s="1" t="s">
        <v>53</v>
      </c>
      <c r="E37" s="1">
        <v>1</v>
      </c>
      <c r="F37" s="1" t="s">
        <v>77</v>
      </c>
      <c r="G37" s="20">
        <v>1966</v>
      </c>
      <c r="H37" s="20" t="s">
        <v>66</v>
      </c>
      <c r="I37" s="20"/>
      <c r="J37" s="20">
        <v>5612758</v>
      </c>
      <c r="K37" s="20">
        <v>561275800</v>
      </c>
      <c r="L37" s="20">
        <v>114</v>
      </c>
      <c r="M37" s="20">
        <v>268</v>
      </c>
      <c r="N37" s="20">
        <v>4011121</v>
      </c>
      <c r="O37" s="8">
        <v>245</v>
      </c>
      <c r="P37" s="8">
        <v>1</v>
      </c>
      <c r="Q37" s="21" t="s">
        <v>48</v>
      </c>
      <c r="R37" s="21" t="s">
        <v>48</v>
      </c>
      <c r="S37" s="21" t="s">
        <v>48</v>
      </c>
      <c r="T37" s="21" t="s">
        <v>48</v>
      </c>
      <c r="U37" s="21" t="s">
        <v>48</v>
      </c>
      <c r="V37" s="21" t="s">
        <v>48</v>
      </c>
      <c r="W37" s="21" t="s">
        <v>48</v>
      </c>
      <c r="X37" s="21" t="s">
        <v>49</v>
      </c>
      <c r="Y37" s="21" t="s">
        <v>48</v>
      </c>
      <c r="Z37" s="21" t="s">
        <v>48</v>
      </c>
      <c r="AA37" s="21" t="s">
        <v>48</v>
      </c>
      <c r="AB37" s="21" t="s">
        <v>48</v>
      </c>
      <c r="AC37" s="21" t="s">
        <v>48</v>
      </c>
      <c r="AD37" s="21" t="s">
        <v>48</v>
      </c>
      <c r="AE37" s="21" t="s">
        <v>48</v>
      </c>
      <c r="AF37" s="21" t="s">
        <v>48</v>
      </c>
      <c r="AG37" s="21" t="s">
        <v>48</v>
      </c>
      <c r="AH37" s="21" t="s">
        <v>48</v>
      </c>
      <c r="AI37" s="21" t="s">
        <v>48</v>
      </c>
      <c r="AJ37" s="21" t="s">
        <v>48</v>
      </c>
      <c r="AK37" s="21" t="s">
        <v>48</v>
      </c>
    </row>
    <row r="38" spans="1:37" x14ac:dyDescent="0.25">
      <c r="A38" s="20" t="s">
        <v>170</v>
      </c>
      <c r="B38" s="1" t="s">
        <v>171</v>
      </c>
      <c r="C38" s="1" t="s">
        <v>172</v>
      </c>
      <c r="D38" s="1" t="s">
        <v>53</v>
      </c>
      <c r="E38" s="1">
        <v>1</v>
      </c>
      <c r="F38" s="1" t="s">
        <v>77</v>
      </c>
      <c r="G38" s="20">
        <v>1972</v>
      </c>
      <c r="H38" s="20" t="s">
        <v>66</v>
      </c>
      <c r="I38" s="20"/>
      <c r="J38" s="20">
        <v>5777424</v>
      </c>
      <c r="K38" s="20">
        <v>577742400</v>
      </c>
      <c r="L38" s="20">
        <v>117</v>
      </c>
      <c r="M38" s="20">
        <v>277</v>
      </c>
      <c r="N38" s="20">
        <v>4142920</v>
      </c>
      <c r="O38" s="8">
        <v>245</v>
      </c>
      <c r="P38" s="8">
        <v>1</v>
      </c>
      <c r="Q38" s="21" t="s">
        <v>48</v>
      </c>
      <c r="R38" s="21" t="s">
        <v>48</v>
      </c>
      <c r="S38" s="21" t="s">
        <v>48</v>
      </c>
      <c r="T38" s="21" t="s">
        <v>48</v>
      </c>
      <c r="U38" s="21" t="s">
        <v>48</v>
      </c>
      <c r="V38" s="21" t="s">
        <v>48</v>
      </c>
      <c r="W38" s="21" t="s">
        <v>48</v>
      </c>
      <c r="X38" s="21" t="s">
        <v>49</v>
      </c>
      <c r="Y38" s="21" t="s">
        <v>48</v>
      </c>
      <c r="Z38" s="21" t="s">
        <v>48</v>
      </c>
      <c r="AA38" s="21" t="s">
        <v>48</v>
      </c>
      <c r="AB38" s="21" t="s">
        <v>48</v>
      </c>
      <c r="AC38" s="21" t="s">
        <v>48</v>
      </c>
      <c r="AD38" s="21" t="s">
        <v>48</v>
      </c>
      <c r="AE38" s="21" t="s">
        <v>48</v>
      </c>
      <c r="AF38" s="21" t="s">
        <v>48</v>
      </c>
      <c r="AG38" s="21" t="s">
        <v>48</v>
      </c>
      <c r="AH38" s="21" t="s">
        <v>48</v>
      </c>
      <c r="AI38" s="21" t="s">
        <v>48</v>
      </c>
      <c r="AJ38" s="21" t="s">
        <v>48</v>
      </c>
      <c r="AK38" s="21" t="s">
        <v>48</v>
      </c>
    </row>
    <row r="39" spans="1:37" x14ac:dyDescent="0.25">
      <c r="A39" s="20" t="s">
        <v>173</v>
      </c>
      <c r="B39" s="1" t="s">
        <v>174</v>
      </c>
      <c r="C39" s="1" t="s">
        <v>175</v>
      </c>
      <c r="D39" s="1" t="s">
        <v>176</v>
      </c>
      <c r="E39" s="20">
        <v>1</v>
      </c>
      <c r="F39" s="23" t="s">
        <v>77</v>
      </c>
      <c r="G39" s="20">
        <v>2010</v>
      </c>
      <c r="H39" s="1" t="s">
        <v>73</v>
      </c>
      <c r="I39" s="20" t="s">
        <v>47</v>
      </c>
      <c r="J39" s="20">
        <v>11180092</v>
      </c>
      <c r="K39" s="20">
        <v>838506900</v>
      </c>
      <c r="L39" s="20">
        <v>170</v>
      </c>
      <c r="M39" s="20">
        <v>320</v>
      </c>
      <c r="N39" s="20">
        <v>4238535</v>
      </c>
      <c r="O39" s="8">
        <v>245</v>
      </c>
      <c r="P39" s="8">
        <v>10</v>
      </c>
      <c r="Q39" s="21" t="s">
        <v>49</v>
      </c>
      <c r="R39" s="21" t="s">
        <v>48</v>
      </c>
      <c r="S39" s="21" t="s">
        <v>49</v>
      </c>
      <c r="T39" s="21" t="s">
        <v>49</v>
      </c>
      <c r="U39" s="21" t="s">
        <v>48</v>
      </c>
      <c r="V39" s="21" t="s">
        <v>48</v>
      </c>
      <c r="W39" s="21" t="s">
        <v>48</v>
      </c>
      <c r="X39" s="21" t="s">
        <v>49</v>
      </c>
      <c r="Y39" s="21" t="s">
        <v>49</v>
      </c>
      <c r="Z39" s="21" t="s">
        <v>49</v>
      </c>
      <c r="AA39" s="21" t="s">
        <v>49</v>
      </c>
      <c r="AB39" s="21" t="s">
        <v>48</v>
      </c>
      <c r="AC39" s="21" t="s">
        <v>49</v>
      </c>
      <c r="AD39" s="21" t="s">
        <v>48</v>
      </c>
      <c r="AE39" s="21" t="s">
        <v>49</v>
      </c>
      <c r="AF39" s="21" t="s">
        <v>48</v>
      </c>
      <c r="AG39" s="21" t="s">
        <v>48</v>
      </c>
      <c r="AH39" s="21" t="s">
        <v>49</v>
      </c>
      <c r="AI39" s="21" t="s">
        <v>48</v>
      </c>
      <c r="AJ39" s="21" t="s">
        <v>48</v>
      </c>
      <c r="AK39" s="21" t="s">
        <v>48</v>
      </c>
    </row>
    <row r="40" spans="1:37" x14ac:dyDescent="0.25">
      <c r="A40" s="24" t="s">
        <v>177</v>
      </c>
      <c r="B40" s="1" t="s">
        <v>178</v>
      </c>
      <c r="C40" s="1" t="s">
        <v>179</v>
      </c>
      <c r="D40" s="1" t="s">
        <v>82</v>
      </c>
      <c r="E40" s="1">
        <v>1</v>
      </c>
      <c r="F40" s="1" t="s">
        <v>77</v>
      </c>
      <c r="G40" s="20" t="s">
        <v>180</v>
      </c>
      <c r="H40" s="20" t="s">
        <v>73</v>
      </c>
      <c r="I40" s="20" t="s">
        <v>47</v>
      </c>
      <c r="J40" s="20">
        <v>9693358</v>
      </c>
      <c r="K40" s="20">
        <v>727001850</v>
      </c>
      <c r="L40" s="20">
        <v>148</v>
      </c>
      <c r="M40" s="20">
        <v>275</v>
      </c>
      <c r="N40" s="20">
        <v>4097830</v>
      </c>
      <c r="O40" s="8">
        <v>245</v>
      </c>
      <c r="P40" s="8">
        <v>10</v>
      </c>
      <c r="Q40" s="21" t="s">
        <v>49</v>
      </c>
      <c r="R40" s="21" t="s">
        <v>48</v>
      </c>
      <c r="S40" s="21" t="s">
        <v>49</v>
      </c>
      <c r="T40" s="21" t="s">
        <v>49</v>
      </c>
      <c r="U40" s="21" t="s">
        <v>48</v>
      </c>
      <c r="V40" s="21" t="s">
        <v>48</v>
      </c>
      <c r="W40" s="21" t="s">
        <v>48</v>
      </c>
      <c r="X40" s="21" t="s">
        <v>49</v>
      </c>
      <c r="Y40" s="21" t="s">
        <v>49</v>
      </c>
      <c r="Z40" s="21" t="s">
        <v>49</v>
      </c>
      <c r="AA40" s="21" t="s">
        <v>49</v>
      </c>
      <c r="AB40" s="21" t="s">
        <v>48</v>
      </c>
      <c r="AC40" s="21" t="s">
        <v>49</v>
      </c>
      <c r="AD40" s="21" t="s">
        <v>48</v>
      </c>
      <c r="AE40" s="21" t="s">
        <v>48</v>
      </c>
      <c r="AF40" s="21" t="s">
        <v>48</v>
      </c>
      <c r="AG40" s="21" t="s">
        <v>48</v>
      </c>
      <c r="AH40" s="21" t="s">
        <v>49</v>
      </c>
      <c r="AI40" s="21" t="s">
        <v>48</v>
      </c>
      <c r="AJ40" s="21" t="s">
        <v>49</v>
      </c>
      <c r="AK40" s="21" t="s">
        <v>48</v>
      </c>
    </row>
    <row r="41" spans="1:37" x14ac:dyDescent="0.25">
      <c r="A41" s="25" t="s">
        <v>181</v>
      </c>
      <c r="B41" s="1" t="s">
        <v>182</v>
      </c>
      <c r="C41" s="1" t="s">
        <v>183</v>
      </c>
      <c r="D41" s="1" t="s">
        <v>176</v>
      </c>
      <c r="E41" s="25">
        <v>1</v>
      </c>
      <c r="F41" s="23" t="s">
        <v>77</v>
      </c>
      <c r="G41" s="20">
        <v>1995</v>
      </c>
      <c r="H41" s="1" t="s">
        <v>73</v>
      </c>
      <c r="I41" s="20" t="s">
        <v>47</v>
      </c>
      <c r="J41" s="20">
        <v>10687242</v>
      </c>
      <c r="K41" s="20">
        <v>801543150</v>
      </c>
      <c r="L41" s="20">
        <v>163</v>
      </c>
      <c r="M41" s="20">
        <v>355</v>
      </c>
      <c r="N41" s="20">
        <v>4373641</v>
      </c>
      <c r="O41" s="8">
        <v>245</v>
      </c>
      <c r="P41" s="8">
        <v>10</v>
      </c>
      <c r="Q41" s="21" t="s">
        <v>49</v>
      </c>
      <c r="R41" s="21" t="s">
        <v>48</v>
      </c>
      <c r="S41" s="21" t="s">
        <v>49</v>
      </c>
      <c r="T41" s="21" t="s">
        <v>49</v>
      </c>
      <c r="U41" s="21" t="s">
        <v>48</v>
      </c>
      <c r="V41" s="21" t="s">
        <v>48</v>
      </c>
      <c r="W41" s="21" t="s">
        <v>48</v>
      </c>
      <c r="X41" s="21" t="s">
        <v>49</v>
      </c>
      <c r="Y41" s="21" t="s">
        <v>49</v>
      </c>
      <c r="Z41" s="21" t="s">
        <v>49</v>
      </c>
      <c r="AA41" s="21" t="s">
        <v>49</v>
      </c>
      <c r="AB41" s="21" t="s">
        <v>48</v>
      </c>
      <c r="AC41" s="21" t="s">
        <v>49</v>
      </c>
      <c r="AD41" s="21" t="s">
        <v>48</v>
      </c>
      <c r="AE41" s="21" t="s">
        <v>48</v>
      </c>
      <c r="AF41" s="21" t="s">
        <v>48</v>
      </c>
      <c r="AG41" s="21" t="s">
        <v>48</v>
      </c>
      <c r="AH41" s="21" t="s">
        <v>49</v>
      </c>
      <c r="AI41" s="21" t="s">
        <v>48</v>
      </c>
      <c r="AJ41" s="21" t="s">
        <v>49</v>
      </c>
      <c r="AK41" s="21" t="s">
        <v>48</v>
      </c>
    </row>
    <row r="42" spans="1:37" x14ac:dyDescent="0.25">
      <c r="A42" s="20" t="s">
        <v>184</v>
      </c>
      <c r="B42" s="1" t="s">
        <v>185</v>
      </c>
      <c r="C42" s="1" t="s">
        <v>186</v>
      </c>
      <c r="D42" s="1" t="s">
        <v>53</v>
      </c>
      <c r="E42" s="1">
        <v>1</v>
      </c>
      <c r="F42" s="1" t="s">
        <v>77</v>
      </c>
      <c r="G42" s="20">
        <v>1949</v>
      </c>
      <c r="H42" s="20" t="s">
        <v>180</v>
      </c>
      <c r="I42" s="20"/>
      <c r="J42" s="20">
        <v>4498176</v>
      </c>
      <c r="K42" s="20">
        <v>449817600</v>
      </c>
      <c r="L42" s="20">
        <v>91</v>
      </c>
      <c r="M42" s="20">
        <v>284</v>
      </c>
      <c r="N42" s="20">
        <v>4141367</v>
      </c>
      <c r="O42" s="8">
        <v>245</v>
      </c>
      <c r="P42" s="8">
        <v>1</v>
      </c>
      <c r="Q42" s="21" t="s">
        <v>48</v>
      </c>
      <c r="R42" s="21" t="s">
        <v>48</v>
      </c>
      <c r="S42" s="21" t="s">
        <v>48</v>
      </c>
      <c r="T42" s="21" t="s">
        <v>48</v>
      </c>
      <c r="U42" s="21" t="s">
        <v>48</v>
      </c>
      <c r="V42" s="21" t="s">
        <v>48</v>
      </c>
      <c r="W42" s="21" t="s">
        <v>48</v>
      </c>
      <c r="X42" s="21" t="s">
        <v>49</v>
      </c>
      <c r="Y42" s="21" t="s">
        <v>48</v>
      </c>
      <c r="Z42" s="21" t="s">
        <v>48</v>
      </c>
      <c r="AA42" s="21" t="s">
        <v>48</v>
      </c>
      <c r="AB42" s="21" t="s">
        <v>48</v>
      </c>
      <c r="AC42" s="21" t="s">
        <v>48</v>
      </c>
      <c r="AD42" s="21" t="s">
        <v>48</v>
      </c>
      <c r="AE42" s="21" t="s">
        <v>48</v>
      </c>
      <c r="AF42" s="21" t="s">
        <v>48</v>
      </c>
      <c r="AG42" s="21" t="s">
        <v>48</v>
      </c>
      <c r="AH42" s="21" t="s">
        <v>48</v>
      </c>
      <c r="AI42" s="21" t="s">
        <v>48</v>
      </c>
      <c r="AJ42" s="21" t="s">
        <v>48</v>
      </c>
      <c r="AK42" s="21" t="s">
        <v>48</v>
      </c>
    </row>
    <row r="43" spans="1:37" x14ac:dyDescent="0.25">
      <c r="A43" s="20" t="s">
        <v>187</v>
      </c>
      <c r="B43" s="1" t="s">
        <v>188</v>
      </c>
      <c r="C43" s="1" t="s">
        <v>189</v>
      </c>
      <c r="D43" s="1" t="s">
        <v>53</v>
      </c>
      <c r="E43" s="1">
        <v>1</v>
      </c>
      <c r="F43" s="1" t="s">
        <v>190</v>
      </c>
      <c r="G43" s="20">
        <v>1999</v>
      </c>
      <c r="H43" s="20" t="s">
        <v>78</v>
      </c>
      <c r="I43" s="20" t="s">
        <v>47</v>
      </c>
      <c r="J43" s="20">
        <v>2326694</v>
      </c>
      <c r="K43" s="20">
        <v>232669400</v>
      </c>
      <c r="L43" s="20">
        <v>47</v>
      </c>
      <c r="M43" s="20">
        <v>357</v>
      </c>
      <c r="N43" s="20">
        <v>4382279</v>
      </c>
      <c r="O43" s="8">
        <v>1024</v>
      </c>
      <c r="P43" s="8">
        <v>6</v>
      </c>
      <c r="Q43" s="21" t="s">
        <v>48</v>
      </c>
      <c r="R43" s="21" t="s">
        <v>48</v>
      </c>
      <c r="S43" s="21" t="s">
        <v>49</v>
      </c>
      <c r="T43" s="21" t="s">
        <v>49</v>
      </c>
      <c r="U43" s="21" t="s">
        <v>48</v>
      </c>
      <c r="V43" s="21" t="s">
        <v>48</v>
      </c>
      <c r="W43" s="21" t="s">
        <v>48</v>
      </c>
      <c r="X43" s="21" t="s">
        <v>49</v>
      </c>
      <c r="Y43" s="21" t="s">
        <v>48</v>
      </c>
      <c r="Z43" s="21" t="s">
        <v>49</v>
      </c>
      <c r="AA43" s="21" t="s">
        <v>48</v>
      </c>
      <c r="AB43" s="21" t="s">
        <v>48</v>
      </c>
      <c r="AC43" s="21" t="s">
        <v>49</v>
      </c>
      <c r="AD43" s="21" t="s">
        <v>48</v>
      </c>
      <c r="AE43" s="21" t="s">
        <v>48</v>
      </c>
      <c r="AF43" s="21" t="s">
        <v>48</v>
      </c>
      <c r="AG43" s="21" t="s">
        <v>48</v>
      </c>
      <c r="AH43" s="21" t="s">
        <v>48</v>
      </c>
      <c r="AI43" s="21" t="s">
        <v>49</v>
      </c>
      <c r="AJ43" s="21" t="s">
        <v>48</v>
      </c>
      <c r="AK43" s="21" t="s">
        <v>48</v>
      </c>
    </row>
    <row r="44" spans="1:37" x14ac:dyDescent="0.25">
      <c r="A44" s="20" t="s">
        <v>191</v>
      </c>
      <c r="B44" s="1" t="s">
        <v>192</v>
      </c>
      <c r="C44" s="1" t="s">
        <v>193</v>
      </c>
      <c r="D44" s="1" t="s">
        <v>53</v>
      </c>
      <c r="E44" s="1">
        <v>1</v>
      </c>
      <c r="F44" s="1" t="s">
        <v>190</v>
      </c>
      <c r="G44" s="20">
        <v>2001</v>
      </c>
      <c r="H44" s="20" t="s">
        <v>78</v>
      </c>
      <c r="I44" s="20" t="s">
        <v>47</v>
      </c>
      <c r="J44" s="20">
        <v>3582656</v>
      </c>
      <c r="K44" s="20">
        <v>358265600</v>
      </c>
      <c r="L44" s="20">
        <v>72</v>
      </c>
      <c r="M44" s="20">
        <v>330</v>
      </c>
      <c r="N44" s="20">
        <v>4269672</v>
      </c>
      <c r="O44" s="8">
        <v>245</v>
      </c>
      <c r="P44" s="8">
        <v>10</v>
      </c>
      <c r="Q44" s="21" t="s">
        <v>49</v>
      </c>
      <c r="R44" s="21" t="s">
        <v>48</v>
      </c>
      <c r="S44" s="21" t="s">
        <v>49</v>
      </c>
      <c r="T44" s="21" t="s">
        <v>49</v>
      </c>
      <c r="U44" s="21" t="s">
        <v>48</v>
      </c>
      <c r="V44" s="21" t="s">
        <v>48</v>
      </c>
      <c r="W44" s="21" t="s">
        <v>48</v>
      </c>
      <c r="X44" s="21" t="s">
        <v>49</v>
      </c>
      <c r="Y44" s="21" t="s">
        <v>49</v>
      </c>
      <c r="Z44" s="21" t="s">
        <v>48</v>
      </c>
      <c r="AA44" s="21" t="s">
        <v>49</v>
      </c>
      <c r="AB44" s="21" t="s">
        <v>49</v>
      </c>
      <c r="AC44" s="21" t="s">
        <v>48</v>
      </c>
      <c r="AD44" s="21" t="s">
        <v>48</v>
      </c>
      <c r="AE44" s="21" t="s">
        <v>48</v>
      </c>
      <c r="AF44" s="21" t="s">
        <v>49</v>
      </c>
      <c r="AG44" s="21" t="s">
        <v>48</v>
      </c>
      <c r="AH44" s="21" t="s">
        <v>49</v>
      </c>
      <c r="AI44" s="21" t="s">
        <v>48</v>
      </c>
      <c r="AJ44" s="21" t="s">
        <v>49</v>
      </c>
      <c r="AK44" s="21" t="s">
        <v>48</v>
      </c>
    </row>
    <row r="45" spans="1:37" x14ac:dyDescent="0.25">
      <c r="A45" s="20" t="s">
        <v>194</v>
      </c>
      <c r="B45" s="1" t="s">
        <v>195</v>
      </c>
      <c r="C45" s="1" t="s">
        <v>196</v>
      </c>
      <c r="D45" s="1" t="s">
        <v>53</v>
      </c>
      <c r="E45" s="1">
        <v>1</v>
      </c>
      <c r="F45" s="1" t="s">
        <v>190</v>
      </c>
      <c r="G45" s="20">
        <v>1999</v>
      </c>
      <c r="H45" s="20" t="s">
        <v>78</v>
      </c>
      <c r="I45" s="20" t="s">
        <v>47</v>
      </c>
      <c r="J45" s="20">
        <v>3540548</v>
      </c>
      <c r="K45" s="20">
        <v>354054800</v>
      </c>
      <c r="L45" s="20">
        <v>72</v>
      </c>
      <c r="M45" s="20">
        <v>279</v>
      </c>
      <c r="N45" s="20">
        <v>4107927</v>
      </c>
      <c r="O45" s="8">
        <v>245</v>
      </c>
      <c r="P45" s="8">
        <v>5</v>
      </c>
      <c r="Q45" s="21" t="s">
        <v>49</v>
      </c>
      <c r="R45" s="21" t="s">
        <v>48</v>
      </c>
      <c r="S45" s="21" t="s">
        <v>48</v>
      </c>
      <c r="T45" s="21" t="s">
        <v>48</v>
      </c>
      <c r="U45" s="21" t="s">
        <v>48</v>
      </c>
      <c r="V45" s="21" t="s">
        <v>48</v>
      </c>
      <c r="W45" s="21" t="s">
        <v>48</v>
      </c>
      <c r="X45" s="21" t="s">
        <v>49</v>
      </c>
      <c r="Y45" s="21" t="s">
        <v>49</v>
      </c>
      <c r="Z45" s="21" t="s">
        <v>48</v>
      </c>
      <c r="AA45" s="21" t="s">
        <v>49</v>
      </c>
      <c r="AB45" s="21" t="s">
        <v>48</v>
      </c>
      <c r="AC45" s="21" t="s">
        <v>48</v>
      </c>
      <c r="AD45" s="21" t="s">
        <v>48</v>
      </c>
      <c r="AE45" s="21" t="s">
        <v>48</v>
      </c>
      <c r="AF45" s="21" t="s">
        <v>48</v>
      </c>
      <c r="AG45" s="21" t="s">
        <v>48</v>
      </c>
      <c r="AH45" s="21" t="s">
        <v>48</v>
      </c>
      <c r="AI45" s="21" t="s">
        <v>48</v>
      </c>
      <c r="AJ45" s="21" t="s">
        <v>49</v>
      </c>
      <c r="AK45" s="21" t="s">
        <v>48</v>
      </c>
    </row>
    <row r="46" spans="1:37" x14ac:dyDescent="0.25">
      <c r="A46" s="20" t="s">
        <v>197</v>
      </c>
      <c r="B46" s="1" t="s">
        <v>198</v>
      </c>
      <c r="C46" s="1" t="s">
        <v>199</v>
      </c>
      <c r="D46" s="1" t="s">
        <v>53</v>
      </c>
      <c r="E46" s="1">
        <v>1</v>
      </c>
      <c r="F46" s="1" t="s">
        <v>190</v>
      </c>
      <c r="G46" s="20">
        <v>2000</v>
      </c>
      <c r="H46" s="20" t="s">
        <v>78</v>
      </c>
      <c r="I46" s="20" t="s">
        <v>47</v>
      </c>
      <c r="J46" s="20">
        <v>7203388</v>
      </c>
      <c r="K46" s="20">
        <v>720338800</v>
      </c>
      <c r="L46" s="20">
        <v>146</v>
      </c>
      <c r="M46" s="20">
        <v>299</v>
      </c>
      <c r="N46" s="20">
        <v>4243667</v>
      </c>
      <c r="O46" s="8">
        <v>245</v>
      </c>
      <c r="P46" s="8">
        <v>10</v>
      </c>
      <c r="Q46" s="21" t="s">
        <v>49</v>
      </c>
      <c r="R46" s="21" t="s">
        <v>48</v>
      </c>
      <c r="S46" s="21" t="s">
        <v>49</v>
      </c>
      <c r="T46" s="21" t="s">
        <v>49</v>
      </c>
      <c r="U46" s="21" t="s">
        <v>48</v>
      </c>
      <c r="V46" s="21" t="s">
        <v>48</v>
      </c>
      <c r="W46" s="21" t="s">
        <v>48</v>
      </c>
      <c r="X46" s="21" t="s">
        <v>49</v>
      </c>
      <c r="Y46" s="21" t="s">
        <v>49</v>
      </c>
      <c r="Z46" s="21" t="s">
        <v>48</v>
      </c>
      <c r="AA46" s="21" t="s">
        <v>49</v>
      </c>
      <c r="AB46" s="21" t="s">
        <v>49</v>
      </c>
      <c r="AC46" s="21" t="s">
        <v>48</v>
      </c>
      <c r="AD46" s="21" t="s">
        <v>48</v>
      </c>
      <c r="AE46" s="21" t="s">
        <v>48</v>
      </c>
      <c r="AF46" s="21" t="s">
        <v>49</v>
      </c>
      <c r="AG46" s="21" t="s">
        <v>48</v>
      </c>
      <c r="AH46" s="21" t="s">
        <v>49</v>
      </c>
      <c r="AI46" s="21" t="s">
        <v>48</v>
      </c>
      <c r="AJ46" s="21" t="s">
        <v>49</v>
      </c>
      <c r="AK46" s="21" t="s">
        <v>48</v>
      </c>
    </row>
    <row r="47" spans="1:37" x14ac:dyDescent="0.25">
      <c r="A47" s="20" t="s">
        <v>200</v>
      </c>
      <c r="B47" s="1" t="s">
        <v>201</v>
      </c>
      <c r="C47" s="1" t="s">
        <v>202</v>
      </c>
      <c r="D47" s="1" t="s">
        <v>53</v>
      </c>
      <c r="E47" s="1">
        <v>1</v>
      </c>
      <c r="F47" s="1" t="s">
        <v>190</v>
      </c>
      <c r="G47" s="20">
        <v>2000</v>
      </c>
      <c r="H47" s="20" t="s">
        <v>78</v>
      </c>
      <c r="I47" s="20" t="s">
        <v>47</v>
      </c>
      <c r="J47" s="20">
        <v>2961456</v>
      </c>
      <c r="K47" s="20">
        <v>296145600</v>
      </c>
      <c r="L47" s="20">
        <v>60</v>
      </c>
      <c r="M47" s="20">
        <v>296</v>
      </c>
      <c r="N47" s="20">
        <v>4199384</v>
      </c>
      <c r="O47" s="8">
        <v>245</v>
      </c>
      <c r="P47" s="8">
        <v>5</v>
      </c>
      <c r="Q47" s="21" t="s">
        <v>49</v>
      </c>
      <c r="R47" s="21" t="s">
        <v>48</v>
      </c>
      <c r="S47" s="21" t="s">
        <v>48</v>
      </c>
      <c r="T47" s="21" t="s">
        <v>48</v>
      </c>
      <c r="U47" s="21" t="s">
        <v>48</v>
      </c>
      <c r="V47" s="21" t="s">
        <v>48</v>
      </c>
      <c r="W47" s="21" t="s">
        <v>48</v>
      </c>
      <c r="X47" s="21" t="s">
        <v>49</v>
      </c>
      <c r="Y47" s="21" t="s">
        <v>49</v>
      </c>
      <c r="Z47" s="21" t="s">
        <v>48</v>
      </c>
      <c r="AA47" s="21" t="s">
        <v>49</v>
      </c>
      <c r="AB47" s="21" t="s">
        <v>48</v>
      </c>
      <c r="AC47" s="21" t="s">
        <v>48</v>
      </c>
      <c r="AD47" s="21" t="s">
        <v>48</v>
      </c>
      <c r="AE47" s="21" t="s">
        <v>48</v>
      </c>
      <c r="AF47" s="21" t="s">
        <v>48</v>
      </c>
      <c r="AG47" s="21" t="s">
        <v>48</v>
      </c>
      <c r="AH47" s="21" t="s">
        <v>48</v>
      </c>
      <c r="AI47" s="21" t="s">
        <v>48</v>
      </c>
      <c r="AJ47" s="21" t="s">
        <v>49</v>
      </c>
      <c r="AK47" s="21" t="s">
        <v>48</v>
      </c>
    </row>
    <row r="48" spans="1:37" x14ac:dyDescent="0.25">
      <c r="A48" s="20" t="s">
        <v>203</v>
      </c>
      <c r="B48" s="1" t="s">
        <v>204</v>
      </c>
      <c r="C48" s="1" t="s">
        <v>205</v>
      </c>
      <c r="D48" s="1" t="s">
        <v>53</v>
      </c>
      <c r="E48" s="1">
        <v>1</v>
      </c>
      <c r="F48" s="1" t="s">
        <v>190</v>
      </c>
      <c r="G48" s="20">
        <v>2000</v>
      </c>
      <c r="H48" s="20" t="s">
        <v>78</v>
      </c>
      <c r="I48" s="20" t="s">
        <v>47</v>
      </c>
      <c r="J48" s="20">
        <v>3398728</v>
      </c>
      <c r="K48" s="20">
        <v>339872800</v>
      </c>
      <c r="L48" s="20">
        <v>69</v>
      </c>
      <c r="M48" s="20">
        <v>339</v>
      </c>
      <c r="N48" s="20">
        <v>4361047</v>
      </c>
      <c r="O48" s="8">
        <v>245</v>
      </c>
      <c r="P48" s="8">
        <v>10</v>
      </c>
      <c r="Q48" s="21" t="s">
        <v>49</v>
      </c>
      <c r="R48" s="21" t="s">
        <v>48</v>
      </c>
      <c r="S48" s="21" t="s">
        <v>49</v>
      </c>
      <c r="T48" s="21" t="s">
        <v>49</v>
      </c>
      <c r="U48" s="21" t="s">
        <v>48</v>
      </c>
      <c r="V48" s="21" t="s">
        <v>48</v>
      </c>
      <c r="W48" s="21" t="s">
        <v>48</v>
      </c>
      <c r="X48" s="21" t="s">
        <v>49</v>
      </c>
      <c r="Y48" s="21" t="s">
        <v>49</v>
      </c>
      <c r="Z48" s="21" t="s">
        <v>48</v>
      </c>
      <c r="AA48" s="21" t="s">
        <v>49</v>
      </c>
      <c r="AB48" s="21" t="s">
        <v>49</v>
      </c>
      <c r="AC48" s="21" t="s">
        <v>48</v>
      </c>
      <c r="AD48" s="21" t="s">
        <v>48</v>
      </c>
      <c r="AE48" s="21" t="s">
        <v>48</v>
      </c>
      <c r="AF48" s="21" t="s">
        <v>49</v>
      </c>
      <c r="AG48" s="21" t="s">
        <v>48</v>
      </c>
      <c r="AH48" s="21" t="s">
        <v>49</v>
      </c>
      <c r="AI48" s="21" t="s">
        <v>48</v>
      </c>
      <c r="AJ48" s="21" t="s">
        <v>49</v>
      </c>
      <c r="AK48" s="21" t="s">
        <v>48</v>
      </c>
    </row>
    <row r="49" spans="1:37" x14ac:dyDescent="0.25">
      <c r="A49" s="20" t="s">
        <v>206</v>
      </c>
      <c r="B49" s="1" t="s">
        <v>207</v>
      </c>
      <c r="C49" s="1" t="s">
        <v>208</v>
      </c>
      <c r="D49" s="1" t="s">
        <v>53</v>
      </c>
      <c r="E49" s="1">
        <v>1</v>
      </c>
      <c r="F49" s="1" t="s">
        <v>190</v>
      </c>
      <c r="G49" s="20">
        <v>2009</v>
      </c>
      <c r="H49" s="20" t="s">
        <v>78</v>
      </c>
      <c r="I49" s="20" t="s">
        <v>47</v>
      </c>
      <c r="J49" s="20">
        <v>3400166</v>
      </c>
      <c r="K49" s="20">
        <v>340016600</v>
      </c>
      <c r="L49" s="20">
        <v>69</v>
      </c>
      <c r="M49" s="20">
        <v>301</v>
      </c>
      <c r="N49" s="20">
        <v>4222914</v>
      </c>
      <c r="O49" s="8">
        <v>245</v>
      </c>
      <c r="P49" s="8">
        <v>10</v>
      </c>
      <c r="Q49" s="21" t="s">
        <v>49</v>
      </c>
      <c r="R49" s="21" t="s">
        <v>48</v>
      </c>
      <c r="S49" s="21" t="s">
        <v>49</v>
      </c>
      <c r="T49" s="21" t="s">
        <v>49</v>
      </c>
      <c r="U49" s="21" t="s">
        <v>48</v>
      </c>
      <c r="V49" s="21" t="s">
        <v>48</v>
      </c>
      <c r="W49" s="21" t="s">
        <v>48</v>
      </c>
      <c r="X49" s="21" t="s">
        <v>49</v>
      </c>
      <c r="Y49" s="21" t="s">
        <v>49</v>
      </c>
      <c r="Z49" s="21" t="s">
        <v>48</v>
      </c>
      <c r="AA49" s="21" t="s">
        <v>49</v>
      </c>
      <c r="AB49" s="21" t="s">
        <v>49</v>
      </c>
      <c r="AC49" s="21" t="s">
        <v>48</v>
      </c>
      <c r="AD49" s="21" t="s">
        <v>48</v>
      </c>
      <c r="AE49" s="21" t="s">
        <v>48</v>
      </c>
      <c r="AF49" s="21" t="s">
        <v>49</v>
      </c>
      <c r="AG49" s="21" t="s">
        <v>48</v>
      </c>
      <c r="AH49" s="21" t="s">
        <v>49</v>
      </c>
      <c r="AI49" s="21" t="s">
        <v>48</v>
      </c>
      <c r="AJ49" s="21" t="s">
        <v>49</v>
      </c>
      <c r="AK49" s="21" t="s">
        <v>48</v>
      </c>
    </row>
    <row r="50" spans="1:37" x14ac:dyDescent="0.25">
      <c r="A50" s="20" t="s">
        <v>209</v>
      </c>
      <c r="B50" s="1" t="s">
        <v>210</v>
      </c>
      <c r="C50" s="1" t="s">
        <v>211</v>
      </c>
      <c r="D50" s="1" t="s">
        <v>53</v>
      </c>
      <c r="E50" s="1">
        <v>1</v>
      </c>
      <c r="F50" s="1" t="s">
        <v>190</v>
      </c>
      <c r="G50" s="20">
        <v>2009</v>
      </c>
      <c r="H50" s="20" t="s">
        <v>78</v>
      </c>
      <c r="I50" s="20" t="s">
        <v>47</v>
      </c>
      <c r="J50" s="20">
        <v>3406766</v>
      </c>
      <c r="K50" s="20">
        <v>340676600</v>
      </c>
      <c r="L50" s="20">
        <v>69</v>
      </c>
      <c r="M50" s="20">
        <v>299</v>
      </c>
      <c r="N50" s="20">
        <v>4226290</v>
      </c>
      <c r="O50" s="8">
        <v>245</v>
      </c>
      <c r="P50" s="8">
        <v>10</v>
      </c>
      <c r="Q50" s="21" t="s">
        <v>49</v>
      </c>
      <c r="R50" s="21" t="s">
        <v>48</v>
      </c>
      <c r="S50" s="21" t="s">
        <v>49</v>
      </c>
      <c r="T50" s="21" t="s">
        <v>49</v>
      </c>
      <c r="U50" s="21" t="s">
        <v>48</v>
      </c>
      <c r="V50" s="21" t="s">
        <v>48</v>
      </c>
      <c r="W50" s="21" t="s">
        <v>48</v>
      </c>
      <c r="X50" s="21" t="s">
        <v>49</v>
      </c>
      <c r="Y50" s="21" t="s">
        <v>49</v>
      </c>
      <c r="Z50" s="21" t="s">
        <v>48</v>
      </c>
      <c r="AA50" s="21" t="s">
        <v>49</v>
      </c>
      <c r="AB50" s="21" t="s">
        <v>49</v>
      </c>
      <c r="AC50" s="21" t="s">
        <v>48</v>
      </c>
      <c r="AD50" s="21" t="s">
        <v>48</v>
      </c>
      <c r="AE50" s="21" t="s">
        <v>48</v>
      </c>
      <c r="AF50" s="21" t="s">
        <v>49</v>
      </c>
      <c r="AG50" s="21" t="s">
        <v>48</v>
      </c>
      <c r="AH50" s="21" t="s">
        <v>49</v>
      </c>
      <c r="AI50" s="21" t="s">
        <v>48</v>
      </c>
      <c r="AJ50" s="21" t="s">
        <v>49</v>
      </c>
      <c r="AK50" s="21" t="s">
        <v>48</v>
      </c>
    </row>
    <row r="51" spans="1:37" x14ac:dyDescent="0.25">
      <c r="A51" s="20" t="s">
        <v>212</v>
      </c>
      <c r="B51" s="1" t="s">
        <v>213</v>
      </c>
      <c r="C51" s="1" t="s">
        <v>214</v>
      </c>
      <c r="D51" s="1" t="s">
        <v>53</v>
      </c>
      <c r="E51" s="1">
        <v>1</v>
      </c>
      <c r="F51" s="1" t="s">
        <v>190</v>
      </c>
      <c r="G51" s="20">
        <v>2003</v>
      </c>
      <c r="H51" s="20" t="s">
        <v>78</v>
      </c>
      <c r="I51" s="20" t="s">
        <v>47</v>
      </c>
      <c r="J51" s="20">
        <v>3598754</v>
      </c>
      <c r="K51" s="20">
        <v>359875400</v>
      </c>
      <c r="L51" s="20">
        <v>73</v>
      </c>
      <c r="M51" s="20">
        <v>303</v>
      </c>
      <c r="N51" s="20">
        <v>4232146</v>
      </c>
      <c r="O51" s="8">
        <v>245</v>
      </c>
      <c r="P51" s="8">
        <v>10</v>
      </c>
      <c r="Q51" s="21" t="s">
        <v>49</v>
      </c>
      <c r="R51" s="21" t="s">
        <v>48</v>
      </c>
      <c r="S51" s="21" t="s">
        <v>49</v>
      </c>
      <c r="T51" s="21" t="s">
        <v>49</v>
      </c>
      <c r="U51" s="21" t="s">
        <v>48</v>
      </c>
      <c r="V51" s="21" t="s">
        <v>48</v>
      </c>
      <c r="W51" s="21" t="s">
        <v>48</v>
      </c>
      <c r="X51" s="21" t="s">
        <v>49</v>
      </c>
      <c r="Y51" s="21" t="s">
        <v>49</v>
      </c>
      <c r="Z51" s="21" t="s">
        <v>48</v>
      </c>
      <c r="AA51" s="21" t="s">
        <v>49</v>
      </c>
      <c r="AB51" s="21" t="s">
        <v>49</v>
      </c>
      <c r="AC51" s="21" t="s">
        <v>48</v>
      </c>
      <c r="AD51" s="21" t="s">
        <v>48</v>
      </c>
      <c r="AE51" s="21" t="s">
        <v>48</v>
      </c>
      <c r="AF51" s="21" t="s">
        <v>49</v>
      </c>
      <c r="AG51" s="21" t="s">
        <v>48</v>
      </c>
      <c r="AH51" s="21" t="s">
        <v>49</v>
      </c>
      <c r="AI51" s="21" t="s">
        <v>48</v>
      </c>
      <c r="AJ51" s="21" t="s">
        <v>49</v>
      </c>
      <c r="AK51" s="21" t="s">
        <v>48</v>
      </c>
    </row>
    <row r="52" spans="1:37" x14ac:dyDescent="0.25">
      <c r="A52" s="20" t="s">
        <v>215</v>
      </c>
      <c r="B52" s="1" t="s">
        <v>216</v>
      </c>
      <c r="C52" s="1" t="s">
        <v>217</v>
      </c>
      <c r="D52" s="1" t="s">
        <v>53</v>
      </c>
      <c r="E52" s="1">
        <v>1</v>
      </c>
      <c r="F52" s="1" t="s">
        <v>190</v>
      </c>
      <c r="G52" s="20">
        <v>2003</v>
      </c>
      <c r="H52" s="20" t="s">
        <v>78</v>
      </c>
      <c r="I52" s="20" t="s">
        <v>47</v>
      </c>
      <c r="J52" s="20">
        <v>3985912</v>
      </c>
      <c r="K52" s="20">
        <v>398591200</v>
      </c>
      <c r="L52" s="20">
        <v>81</v>
      </c>
      <c r="M52" s="20">
        <v>297</v>
      </c>
      <c r="N52" s="20">
        <v>4216608</v>
      </c>
      <c r="O52" s="8">
        <v>245</v>
      </c>
      <c r="P52" s="8">
        <v>10</v>
      </c>
      <c r="Q52" s="21" t="s">
        <v>49</v>
      </c>
      <c r="R52" s="21" t="s">
        <v>48</v>
      </c>
      <c r="S52" s="21" t="s">
        <v>49</v>
      </c>
      <c r="T52" s="21" t="s">
        <v>49</v>
      </c>
      <c r="U52" s="21" t="s">
        <v>48</v>
      </c>
      <c r="V52" s="21" t="s">
        <v>48</v>
      </c>
      <c r="W52" s="21" t="s">
        <v>48</v>
      </c>
      <c r="X52" s="21" t="s">
        <v>49</v>
      </c>
      <c r="Y52" s="21" t="s">
        <v>49</v>
      </c>
      <c r="Z52" s="21" t="s">
        <v>48</v>
      </c>
      <c r="AA52" s="21" t="s">
        <v>49</v>
      </c>
      <c r="AB52" s="21" t="s">
        <v>49</v>
      </c>
      <c r="AC52" s="21" t="s">
        <v>48</v>
      </c>
      <c r="AD52" s="21" t="s">
        <v>48</v>
      </c>
      <c r="AE52" s="21" t="s">
        <v>48</v>
      </c>
      <c r="AF52" s="21" t="s">
        <v>49</v>
      </c>
      <c r="AG52" s="21" t="s">
        <v>48</v>
      </c>
      <c r="AH52" s="21" t="s">
        <v>49</v>
      </c>
      <c r="AI52" s="21" t="s">
        <v>48</v>
      </c>
      <c r="AJ52" s="21" t="s">
        <v>49</v>
      </c>
      <c r="AK52" s="21" t="s">
        <v>48</v>
      </c>
    </row>
    <row r="53" spans="1:37" x14ac:dyDescent="0.25">
      <c r="A53" s="20" t="s">
        <v>218</v>
      </c>
      <c r="B53" s="1" t="s">
        <v>219</v>
      </c>
      <c r="C53" s="1" t="s">
        <v>220</v>
      </c>
      <c r="D53" s="1" t="s">
        <v>53</v>
      </c>
      <c r="E53" s="1">
        <v>1</v>
      </c>
      <c r="F53" s="1" t="s">
        <v>190</v>
      </c>
      <c r="G53" s="20">
        <v>2003</v>
      </c>
      <c r="H53" s="20" t="s">
        <v>78</v>
      </c>
      <c r="I53" s="20" t="s">
        <v>47</v>
      </c>
      <c r="J53" s="20">
        <v>8531964</v>
      </c>
      <c r="K53" s="20">
        <v>853196400</v>
      </c>
      <c r="L53" s="20">
        <v>173</v>
      </c>
      <c r="M53" s="20">
        <v>292</v>
      </c>
      <c r="N53" s="20">
        <v>4178014</v>
      </c>
      <c r="O53" s="8">
        <v>245</v>
      </c>
      <c r="P53" s="8">
        <v>9</v>
      </c>
      <c r="Q53" s="21" t="s">
        <v>49</v>
      </c>
      <c r="R53" s="21" t="s">
        <v>48</v>
      </c>
      <c r="S53" s="21" t="s">
        <v>49</v>
      </c>
      <c r="T53" s="21" t="s">
        <v>49</v>
      </c>
      <c r="U53" s="21" t="s">
        <v>48</v>
      </c>
      <c r="V53" s="21" t="s">
        <v>48</v>
      </c>
      <c r="W53" s="21" t="s">
        <v>48</v>
      </c>
      <c r="X53" s="21" t="s">
        <v>49</v>
      </c>
      <c r="Y53" s="21" t="s">
        <v>49</v>
      </c>
      <c r="Z53" s="21" t="s">
        <v>48</v>
      </c>
      <c r="AA53" s="21" t="s">
        <v>49</v>
      </c>
      <c r="AB53" s="21" t="s">
        <v>49</v>
      </c>
      <c r="AC53" s="21" t="s">
        <v>48</v>
      </c>
      <c r="AD53" s="21" t="s">
        <v>48</v>
      </c>
      <c r="AE53" s="21" t="s">
        <v>48</v>
      </c>
      <c r="AF53" s="21" t="s">
        <v>49</v>
      </c>
      <c r="AG53" s="21" t="s">
        <v>48</v>
      </c>
      <c r="AH53" s="21" t="s">
        <v>49</v>
      </c>
      <c r="AI53" s="21" t="s">
        <v>48</v>
      </c>
      <c r="AJ53" s="21" t="s">
        <v>48</v>
      </c>
      <c r="AK53" s="21" t="s">
        <v>48</v>
      </c>
    </row>
    <row r="54" spans="1:37" x14ac:dyDescent="0.25">
      <c r="A54" s="20" t="s">
        <v>221</v>
      </c>
      <c r="B54" s="1" t="s">
        <v>222</v>
      </c>
      <c r="C54" s="1" t="s">
        <v>223</v>
      </c>
      <c r="D54" s="1" t="s">
        <v>44</v>
      </c>
      <c r="E54" s="1">
        <v>1</v>
      </c>
      <c r="F54" s="1" t="s">
        <v>190</v>
      </c>
      <c r="G54" s="20">
        <v>2009</v>
      </c>
      <c r="H54" s="20" t="s">
        <v>224</v>
      </c>
      <c r="I54" s="20" t="s">
        <v>47</v>
      </c>
      <c r="J54" s="20">
        <v>9590530</v>
      </c>
      <c r="K54" s="20">
        <v>719289750</v>
      </c>
      <c r="L54" s="20">
        <v>146</v>
      </c>
      <c r="M54" s="20">
        <v>300</v>
      </c>
      <c r="N54" s="20">
        <v>4170053</v>
      </c>
      <c r="O54" s="8">
        <v>245</v>
      </c>
      <c r="P54" s="8">
        <v>5</v>
      </c>
      <c r="Q54" s="21" t="s">
        <v>49</v>
      </c>
      <c r="R54" s="21" t="s">
        <v>48</v>
      </c>
      <c r="S54" s="21" t="s">
        <v>48</v>
      </c>
      <c r="T54" s="21" t="s">
        <v>48</v>
      </c>
      <c r="U54" s="21" t="s">
        <v>48</v>
      </c>
      <c r="V54" s="21" t="s">
        <v>48</v>
      </c>
      <c r="W54" s="21" t="s">
        <v>48</v>
      </c>
      <c r="X54" s="21" t="s">
        <v>49</v>
      </c>
      <c r="Y54" s="21" t="s">
        <v>49</v>
      </c>
      <c r="Z54" s="21" t="s">
        <v>48</v>
      </c>
      <c r="AA54" s="21" t="s">
        <v>49</v>
      </c>
      <c r="AB54" s="21" t="s">
        <v>48</v>
      </c>
      <c r="AC54" s="21" t="s">
        <v>48</v>
      </c>
      <c r="AD54" s="21" t="s">
        <v>48</v>
      </c>
      <c r="AE54" s="21" t="s">
        <v>48</v>
      </c>
      <c r="AF54" s="21" t="s">
        <v>48</v>
      </c>
      <c r="AG54" s="21" t="s">
        <v>48</v>
      </c>
      <c r="AH54" s="21" t="s">
        <v>48</v>
      </c>
      <c r="AI54" s="21" t="s">
        <v>48</v>
      </c>
      <c r="AJ54" s="21" t="s">
        <v>49</v>
      </c>
      <c r="AK54" s="21" t="s">
        <v>48</v>
      </c>
    </row>
    <row r="55" spans="1:37" x14ac:dyDescent="0.25">
      <c r="A55" s="20" t="s">
        <v>225</v>
      </c>
      <c r="B55" s="1" t="s">
        <v>226</v>
      </c>
      <c r="C55" s="1" t="s">
        <v>227</v>
      </c>
      <c r="D55" s="1" t="s">
        <v>44</v>
      </c>
      <c r="E55" s="1">
        <v>1</v>
      </c>
      <c r="F55" s="1" t="s">
        <v>190</v>
      </c>
      <c r="G55" s="20">
        <v>2008</v>
      </c>
      <c r="H55" s="20" t="s">
        <v>228</v>
      </c>
      <c r="I55" s="20" t="s">
        <v>47</v>
      </c>
      <c r="J55" s="20">
        <v>8111164</v>
      </c>
      <c r="K55" s="20">
        <v>608337300</v>
      </c>
      <c r="L55" s="20">
        <v>123</v>
      </c>
      <c r="M55" s="20">
        <v>297</v>
      </c>
      <c r="N55" s="20">
        <v>4174893</v>
      </c>
      <c r="O55" s="8">
        <v>245</v>
      </c>
      <c r="P55" s="8">
        <v>10</v>
      </c>
      <c r="Q55" s="21" t="s">
        <v>49</v>
      </c>
      <c r="R55" s="21" t="s">
        <v>48</v>
      </c>
      <c r="S55" s="21" t="s">
        <v>49</v>
      </c>
      <c r="T55" s="21" t="s">
        <v>49</v>
      </c>
      <c r="U55" s="21" t="s">
        <v>48</v>
      </c>
      <c r="V55" s="21" t="s">
        <v>48</v>
      </c>
      <c r="W55" s="21" t="s">
        <v>48</v>
      </c>
      <c r="X55" s="21" t="s">
        <v>49</v>
      </c>
      <c r="Y55" s="21" t="s">
        <v>49</v>
      </c>
      <c r="Z55" s="21" t="s">
        <v>48</v>
      </c>
      <c r="AA55" s="21" t="s">
        <v>49</v>
      </c>
      <c r="AB55" s="21" t="s">
        <v>49</v>
      </c>
      <c r="AC55" s="21" t="s">
        <v>48</v>
      </c>
      <c r="AD55" s="21" t="s">
        <v>48</v>
      </c>
      <c r="AE55" s="21" t="s">
        <v>48</v>
      </c>
      <c r="AF55" s="21" t="s">
        <v>49</v>
      </c>
      <c r="AG55" s="21" t="s">
        <v>48</v>
      </c>
      <c r="AH55" s="21" t="s">
        <v>49</v>
      </c>
      <c r="AI55" s="21" t="s">
        <v>48</v>
      </c>
      <c r="AJ55" s="21" t="s">
        <v>49</v>
      </c>
      <c r="AK55" s="21" t="s">
        <v>48</v>
      </c>
    </row>
    <row r="56" spans="1:37" x14ac:dyDescent="0.25">
      <c r="A56" s="20" t="s">
        <v>190</v>
      </c>
      <c r="B56" s="1" t="s">
        <v>229</v>
      </c>
      <c r="C56" s="1" t="s">
        <v>230</v>
      </c>
      <c r="D56" s="1" t="s">
        <v>53</v>
      </c>
      <c r="E56" s="1">
        <v>1</v>
      </c>
      <c r="F56" s="1" t="s">
        <v>190</v>
      </c>
      <c r="G56" s="20" t="s">
        <v>180</v>
      </c>
      <c r="H56" s="20" t="s">
        <v>62</v>
      </c>
      <c r="I56" s="20"/>
      <c r="J56" s="20">
        <v>6086022</v>
      </c>
      <c r="K56" s="20">
        <v>608602200</v>
      </c>
      <c r="L56" s="20">
        <v>123</v>
      </c>
      <c r="M56" s="20">
        <v>293</v>
      </c>
      <c r="N56" s="20">
        <v>4160199</v>
      </c>
      <c r="O56" s="8">
        <v>245</v>
      </c>
      <c r="P56" s="8">
        <v>7</v>
      </c>
      <c r="Q56" s="21" t="s">
        <v>48</v>
      </c>
      <c r="R56" s="21" t="s">
        <v>48</v>
      </c>
      <c r="S56" s="21" t="s">
        <v>49</v>
      </c>
      <c r="T56" s="21" t="s">
        <v>49</v>
      </c>
      <c r="U56" s="21" t="s">
        <v>48</v>
      </c>
      <c r="V56" s="21" t="s">
        <v>48</v>
      </c>
      <c r="W56" s="21" t="s">
        <v>48</v>
      </c>
      <c r="X56" s="21" t="s">
        <v>49</v>
      </c>
      <c r="Y56" s="21" t="s">
        <v>48</v>
      </c>
      <c r="Z56" s="21" t="s">
        <v>49</v>
      </c>
      <c r="AA56" s="21" t="s">
        <v>48</v>
      </c>
      <c r="AB56" s="21" t="s">
        <v>48</v>
      </c>
      <c r="AC56" s="21" t="s">
        <v>49</v>
      </c>
      <c r="AD56" s="21" t="s">
        <v>48</v>
      </c>
      <c r="AE56" s="21" t="s">
        <v>48</v>
      </c>
      <c r="AF56" s="21" t="s">
        <v>48</v>
      </c>
      <c r="AG56" s="21" t="s">
        <v>48</v>
      </c>
      <c r="AH56" s="21" t="s">
        <v>49</v>
      </c>
      <c r="AI56" s="21" t="s">
        <v>49</v>
      </c>
      <c r="AJ56" s="21" t="s">
        <v>48</v>
      </c>
      <c r="AK56" s="21" t="s">
        <v>48</v>
      </c>
    </row>
    <row r="57" spans="1:37" x14ac:dyDescent="0.25">
      <c r="A57" s="25" t="s">
        <v>231</v>
      </c>
      <c r="B57" s="1" t="s">
        <v>232</v>
      </c>
      <c r="C57" s="1" t="s">
        <v>233</v>
      </c>
      <c r="D57" s="1" t="s">
        <v>176</v>
      </c>
      <c r="E57" s="25">
        <v>1</v>
      </c>
      <c r="F57" s="23" t="s">
        <v>190</v>
      </c>
      <c r="G57" s="20">
        <v>1995</v>
      </c>
      <c r="H57" s="1" t="s">
        <v>73</v>
      </c>
      <c r="I57" s="20" t="s">
        <v>47</v>
      </c>
      <c r="J57" s="20">
        <v>10741058</v>
      </c>
      <c r="K57" s="20">
        <v>805579350</v>
      </c>
      <c r="L57" s="20">
        <v>164</v>
      </c>
      <c r="M57" s="20">
        <v>358</v>
      </c>
      <c r="N57" s="20">
        <v>4367474</v>
      </c>
      <c r="O57" s="8">
        <v>245</v>
      </c>
      <c r="P57" s="8">
        <v>10</v>
      </c>
      <c r="Q57" s="21" t="s">
        <v>49</v>
      </c>
      <c r="R57" s="21" t="s">
        <v>48</v>
      </c>
      <c r="S57" s="21" t="s">
        <v>49</v>
      </c>
      <c r="T57" s="21" t="s">
        <v>49</v>
      </c>
      <c r="U57" s="21" t="s">
        <v>48</v>
      </c>
      <c r="V57" s="21" t="s">
        <v>48</v>
      </c>
      <c r="W57" s="21" t="s">
        <v>48</v>
      </c>
      <c r="X57" s="21" t="s">
        <v>49</v>
      </c>
      <c r="Y57" s="21" t="s">
        <v>49</v>
      </c>
      <c r="Z57" s="21" t="s">
        <v>49</v>
      </c>
      <c r="AA57" s="21" t="s">
        <v>49</v>
      </c>
      <c r="AB57" s="21" t="s">
        <v>48</v>
      </c>
      <c r="AC57" s="21" t="s">
        <v>49</v>
      </c>
      <c r="AD57" s="21" t="s">
        <v>48</v>
      </c>
      <c r="AE57" s="21" t="s">
        <v>48</v>
      </c>
      <c r="AF57" s="21" t="s">
        <v>48</v>
      </c>
      <c r="AG57" s="21" t="s">
        <v>48</v>
      </c>
      <c r="AH57" s="21" t="s">
        <v>49</v>
      </c>
      <c r="AI57" s="21" t="s">
        <v>48</v>
      </c>
      <c r="AJ57" s="21" t="s">
        <v>49</v>
      </c>
      <c r="AK57" s="21" t="s">
        <v>48</v>
      </c>
    </row>
    <row r="58" spans="1:37" x14ac:dyDescent="0.25">
      <c r="A58" s="25" t="s">
        <v>234</v>
      </c>
      <c r="B58" s="1" t="s">
        <v>235</v>
      </c>
      <c r="C58" s="1" t="s">
        <v>236</v>
      </c>
      <c r="D58" s="1" t="s">
        <v>176</v>
      </c>
      <c r="E58" s="25">
        <v>1</v>
      </c>
      <c r="F58" s="23" t="s">
        <v>190</v>
      </c>
      <c r="G58" s="20">
        <v>1995</v>
      </c>
      <c r="H58" s="1" t="s">
        <v>73</v>
      </c>
      <c r="I58" s="20" t="s">
        <v>47</v>
      </c>
      <c r="J58" s="20">
        <v>16848352</v>
      </c>
      <c r="K58" s="20">
        <v>1263626400</v>
      </c>
      <c r="L58" s="20">
        <v>257</v>
      </c>
      <c r="M58" s="20">
        <v>368</v>
      </c>
      <c r="N58" s="20">
        <v>4378347</v>
      </c>
      <c r="O58" s="8">
        <v>245</v>
      </c>
      <c r="P58" s="8">
        <v>10</v>
      </c>
      <c r="Q58" s="21" t="s">
        <v>49</v>
      </c>
      <c r="R58" s="21" t="s">
        <v>48</v>
      </c>
      <c r="S58" s="21" t="s">
        <v>49</v>
      </c>
      <c r="T58" s="21" t="s">
        <v>49</v>
      </c>
      <c r="U58" s="21" t="s">
        <v>48</v>
      </c>
      <c r="V58" s="21" t="s">
        <v>48</v>
      </c>
      <c r="W58" s="21" t="s">
        <v>48</v>
      </c>
      <c r="X58" s="21" t="s">
        <v>49</v>
      </c>
      <c r="Y58" s="21" t="s">
        <v>49</v>
      </c>
      <c r="Z58" s="21" t="s">
        <v>49</v>
      </c>
      <c r="AA58" s="21" t="s">
        <v>49</v>
      </c>
      <c r="AB58" s="21" t="s">
        <v>48</v>
      </c>
      <c r="AC58" s="21" t="s">
        <v>49</v>
      </c>
      <c r="AD58" s="21" t="s">
        <v>48</v>
      </c>
      <c r="AE58" s="21" t="s">
        <v>48</v>
      </c>
      <c r="AF58" s="21" t="s">
        <v>48</v>
      </c>
      <c r="AG58" s="21" t="s">
        <v>48</v>
      </c>
      <c r="AH58" s="21" t="s">
        <v>49</v>
      </c>
      <c r="AI58" s="21" t="s">
        <v>48</v>
      </c>
      <c r="AJ58" s="21" t="s">
        <v>49</v>
      </c>
      <c r="AK58" s="21" t="s">
        <v>48</v>
      </c>
    </row>
    <row r="59" spans="1:37" x14ac:dyDescent="0.25">
      <c r="A59" s="25" t="s">
        <v>237</v>
      </c>
      <c r="B59" s="1" t="s">
        <v>238</v>
      </c>
      <c r="C59" s="1" t="s">
        <v>239</v>
      </c>
      <c r="D59" s="1" t="s">
        <v>176</v>
      </c>
      <c r="E59" s="25">
        <v>1</v>
      </c>
      <c r="F59" s="23" t="s">
        <v>190</v>
      </c>
      <c r="G59" s="20">
        <v>1996</v>
      </c>
      <c r="H59" s="1" t="s">
        <v>73</v>
      </c>
      <c r="I59" s="20" t="s">
        <v>47</v>
      </c>
      <c r="J59" s="20">
        <v>10161018</v>
      </c>
      <c r="K59" s="20">
        <v>762076350</v>
      </c>
      <c r="L59" s="20">
        <v>155</v>
      </c>
      <c r="M59" s="20">
        <v>311</v>
      </c>
      <c r="N59" s="20">
        <v>4226101</v>
      </c>
      <c r="O59" s="8">
        <v>245</v>
      </c>
      <c r="P59" s="8">
        <v>10</v>
      </c>
      <c r="Q59" s="21" t="s">
        <v>49</v>
      </c>
      <c r="R59" s="21" t="s">
        <v>48</v>
      </c>
      <c r="S59" s="21" t="s">
        <v>49</v>
      </c>
      <c r="T59" s="21" t="s">
        <v>49</v>
      </c>
      <c r="U59" s="21" t="s">
        <v>48</v>
      </c>
      <c r="V59" s="21" t="s">
        <v>48</v>
      </c>
      <c r="W59" s="21" t="s">
        <v>48</v>
      </c>
      <c r="X59" s="21" t="s">
        <v>49</v>
      </c>
      <c r="Y59" s="21" t="s">
        <v>49</v>
      </c>
      <c r="Z59" s="21" t="s">
        <v>49</v>
      </c>
      <c r="AA59" s="21" t="s">
        <v>49</v>
      </c>
      <c r="AB59" s="21" t="s">
        <v>48</v>
      </c>
      <c r="AC59" s="21" t="s">
        <v>49</v>
      </c>
      <c r="AD59" s="21" t="s">
        <v>48</v>
      </c>
      <c r="AE59" s="21" t="s">
        <v>48</v>
      </c>
      <c r="AF59" s="21" t="s">
        <v>48</v>
      </c>
      <c r="AG59" s="21" t="s">
        <v>48</v>
      </c>
      <c r="AH59" s="21" t="s">
        <v>49</v>
      </c>
      <c r="AI59" s="21" t="s">
        <v>48</v>
      </c>
      <c r="AJ59" s="21" t="s">
        <v>49</v>
      </c>
      <c r="AK59" s="21" t="s">
        <v>48</v>
      </c>
    </row>
    <row r="60" spans="1:37" x14ac:dyDescent="0.25">
      <c r="A60" s="25" t="s">
        <v>240</v>
      </c>
      <c r="B60" s="1" t="s">
        <v>241</v>
      </c>
      <c r="C60" s="1" t="s">
        <v>242</v>
      </c>
      <c r="D60" s="1" t="s">
        <v>176</v>
      </c>
      <c r="E60" s="25">
        <v>1</v>
      </c>
      <c r="F60" s="23" t="s">
        <v>190</v>
      </c>
      <c r="G60" s="20">
        <v>1996</v>
      </c>
      <c r="H60" s="1" t="s">
        <v>73</v>
      </c>
      <c r="I60" s="20" t="s">
        <v>47</v>
      </c>
      <c r="J60" s="20">
        <v>14558252</v>
      </c>
      <c r="K60" s="20">
        <v>1091868900</v>
      </c>
      <c r="L60" s="20">
        <v>222</v>
      </c>
      <c r="M60" s="20">
        <v>270</v>
      </c>
      <c r="N60" s="20">
        <v>4023214</v>
      </c>
      <c r="O60" s="8">
        <v>245</v>
      </c>
      <c r="P60" s="8">
        <v>5</v>
      </c>
      <c r="Q60" s="21" t="s">
        <v>49</v>
      </c>
      <c r="R60" s="21" t="s">
        <v>48</v>
      </c>
      <c r="S60" s="21" t="s">
        <v>48</v>
      </c>
      <c r="T60" s="21" t="s">
        <v>48</v>
      </c>
      <c r="U60" s="21" t="s">
        <v>48</v>
      </c>
      <c r="V60" s="21" t="s">
        <v>48</v>
      </c>
      <c r="W60" s="21" t="s">
        <v>48</v>
      </c>
      <c r="X60" s="21" t="s">
        <v>49</v>
      </c>
      <c r="Y60" s="21" t="s">
        <v>49</v>
      </c>
      <c r="Z60" s="21" t="s">
        <v>48</v>
      </c>
      <c r="AA60" s="21" t="s">
        <v>49</v>
      </c>
      <c r="AB60" s="21" t="s">
        <v>48</v>
      </c>
      <c r="AC60" s="21" t="s">
        <v>48</v>
      </c>
      <c r="AD60" s="21" t="s">
        <v>48</v>
      </c>
      <c r="AE60" s="21" t="s">
        <v>48</v>
      </c>
      <c r="AF60" s="21" t="s">
        <v>48</v>
      </c>
      <c r="AG60" s="21" t="s">
        <v>48</v>
      </c>
      <c r="AH60" s="21" t="s">
        <v>48</v>
      </c>
      <c r="AI60" s="21" t="s">
        <v>48</v>
      </c>
      <c r="AJ60" s="21" t="s">
        <v>49</v>
      </c>
      <c r="AK60" s="21" t="s">
        <v>48</v>
      </c>
    </row>
    <row r="61" spans="1:37" x14ac:dyDescent="0.25">
      <c r="A61" s="20" t="s">
        <v>243</v>
      </c>
      <c r="B61" s="1" t="s">
        <v>244</v>
      </c>
      <c r="C61" s="1" t="s">
        <v>245</v>
      </c>
      <c r="D61" s="1" t="s">
        <v>53</v>
      </c>
      <c r="E61" s="1">
        <v>1</v>
      </c>
      <c r="F61" s="20" t="s">
        <v>246</v>
      </c>
      <c r="G61" s="20">
        <v>2003</v>
      </c>
      <c r="H61" s="20" t="s">
        <v>78</v>
      </c>
      <c r="I61" s="20" t="s">
        <v>47</v>
      </c>
      <c r="J61" s="20">
        <v>3977828</v>
      </c>
      <c r="K61" s="20">
        <v>397782800</v>
      </c>
      <c r="L61" s="20">
        <v>81</v>
      </c>
      <c r="M61" s="20">
        <v>355</v>
      </c>
      <c r="N61" s="20">
        <v>4309006</v>
      </c>
      <c r="O61" s="8">
        <v>245</v>
      </c>
      <c r="P61" s="8">
        <v>4</v>
      </c>
      <c r="Q61" s="21" t="s">
        <v>49</v>
      </c>
      <c r="R61" s="21" t="s">
        <v>48</v>
      </c>
      <c r="S61" s="21" t="s">
        <v>48</v>
      </c>
      <c r="T61" s="21" t="s">
        <v>48</v>
      </c>
      <c r="U61" s="21" t="s">
        <v>48</v>
      </c>
      <c r="V61" s="21" t="s">
        <v>48</v>
      </c>
      <c r="W61" s="21" t="s">
        <v>48</v>
      </c>
      <c r="X61" s="21" t="s">
        <v>49</v>
      </c>
      <c r="Y61" s="21" t="s">
        <v>49</v>
      </c>
      <c r="Z61" s="21" t="s">
        <v>48</v>
      </c>
      <c r="AA61" s="21" t="s">
        <v>48</v>
      </c>
      <c r="AB61" s="21" t="s">
        <v>48</v>
      </c>
      <c r="AC61" s="21" t="s">
        <v>48</v>
      </c>
      <c r="AD61" s="21" t="s">
        <v>48</v>
      </c>
      <c r="AE61" s="21" t="s">
        <v>48</v>
      </c>
      <c r="AF61" s="21" t="s">
        <v>48</v>
      </c>
      <c r="AG61" s="21" t="s">
        <v>48</v>
      </c>
      <c r="AH61" s="21" t="s">
        <v>48</v>
      </c>
      <c r="AI61" s="21" t="s">
        <v>48</v>
      </c>
      <c r="AJ61" s="21" t="s">
        <v>49</v>
      </c>
      <c r="AK61" s="21" t="s">
        <v>48</v>
      </c>
    </row>
    <row r="62" spans="1:37" x14ac:dyDescent="0.25">
      <c r="A62" s="20" t="s">
        <v>247</v>
      </c>
      <c r="B62" s="1" t="s">
        <v>248</v>
      </c>
      <c r="C62" s="1" t="s">
        <v>249</v>
      </c>
      <c r="D62" s="1" t="s">
        <v>44</v>
      </c>
      <c r="E62" s="1">
        <v>1</v>
      </c>
      <c r="F62" s="1" t="s">
        <v>250</v>
      </c>
      <c r="G62" s="20">
        <v>2009</v>
      </c>
      <c r="H62" s="20" t="s">
        <v>90</v>
      </c>
      <c r="I62" s="20" t="s">
        <v>47</v>
      </c>
      <c r="J62" s="20">
        <v>7517148</v>
      </c>
      <c r="K62" s="20">
        <v>563786100</v>
      </c>
      <c r="L62" s="20">
        <v>114</v>
      </c>
      <c r="M62" s="20">
        <v>328</v>
      </c>
      <c r="N62" s="20">
        <v>4317535</v>
      </c>
      <c r="O62" s="8">
        <v>5672</v>
      </c>
      <c r="P62" s="8">
        <v>1</v>
      </c>
      <c r="Q62" s="21" t="s">
        <v>48</v>
      </c>
      <c r="R62" s="21" t="s">
        <v>48</v>
      </c>
      <c r="S62" s="21" t="s">
        <v>48</v>
      </c>
      <c r="T62" s="21" t="s">
        <v>48</v>
      </c>
      <c r="U62" s="21" t="s">
        <v>48</v>
      </c>
      <c r="V62" s="21" t="s">
        <v>48</v>
      </c>
      <c r="W62" s="21" t="s">
        <v>48</v>
      </c>
      <c r="X62" s="21" t="s">
        <v>49</v>
      </c>
      <c r="Y62" s="21" t="s">
        <v>48</v>
      </c>
      <c r="Z62" s="21" t="s">
        <v>48</v>
      </c>
      <c r="AA62" s="21" t="s">
        <v>48</v>
      </c>
      <c r="AB62" s="21" t="s">
        <v>48</v>
      </c>
      <c r="AC62" s="21" t="s">
        <v>48</v>
      </c>
      <c r="AD62" s="21" t="s">
        <v>48</v>
      </c>
      <c r="AE62" s="21" t="s">
        <v>48</v>
      </c>
      <c r="AF62" s="21" t="s">
        <v>48</v>
      </c>
      <c r="AG62" s="21" t="s">
        <v>48</v>
      </c>
      <c r="AH62" s="21" t="s">
        <v>48</v>
      </c>
      <c r="AI62" s="21" t="s">
        <v>48</v>
      </c>
      <c r="AJ62" s="21" t="s">
        <v>48</v>
      </c>
      <c r="AK62" s="21" t="s">
        <v>48</v>
      </c>
    </row>
    <row r="63" spans="1:37" x14ac:dyDescent="0.25">
      <c r="A63" s="20" t="s">
        <v>251</v>
      </c>
      <c r="B63" s="1" t="s">
        <v>252</v>
      </c>
      <c r="C63" s="1" t="s">
        <v>253</v>
      </c>
      <c r="D63" s="1" t="s">
        <v>53</v>
      </c>
      <c r="E63" s="1">
        <v>1</v>
      </c>
      <c r="F63" s="1" t="s">
        <v>250</v>
      </c>
      <c r="G63" s="20">
        <v>1989</v>
      </c>
      <c r="H63" s="20" t="s">
        <v>254</v>
      </c>
      <c r="I63" s="20" t="s">
        <v>47</v>
      </c>
      <c r="J63" s="20">
        <v>4926412</v>
      </c>
      <c r="K63" s="20">
        <v>492641200</v>
      </c>
      <c r="L63" s="20">
        <v>100</v>
      </c>
      <c r="M63" s="20">
        <v>312</v>
      </c>
      <c r="N63" s="20">
        <v>4334550</v>
      </c>
      <c r="O63" s="8">
        <v>245</v>
      </c>
      <c r="P63" s="8">
        <v>4</v>
      </c>
      <c r="Q63" s="21" t="s">
        <v>48</v>
      </c>
      <c r="R63" s="21" t="s">
        <v>48</v>
      </c>
      <c r="S63" s="21" t="s">
        <v>49</v>
      </c>
      <c r="T63" s="21" t="s">
        <v>49</v>
      </c>
      <c r="U63" s="21" t="s">
        <v>48</v>
      </c>
      <c r="V63" s="21" t="s">
        <v>48</v>
      </c>
      <c r="W63" s="21" t="s">
        <v>48</v>
      </c>
      <c r="X63" s="21" t="s">
        <v>49</v>
      </c>
      <c r="Y63" s="21" t="s">
        <v>48</v>
      </c>
      <c r="Z63" s="21" t="s">
        <v>48</v>
      </c>
      <c r="AA63" s="21" t="s">
        <v>48</v>
      </c>
      <c r="AB63" s="21" t="s">
        <v>48</v>
      </c>
      <c r="AC63" s="21" t="s">
        <v>48</v>
      </c>
      <c r="AD63" s="21" t="s">
        <v>48</v>
      </c>
      <c r="AE63" s="21" t="s">
        <v>48</v>
      </c>
      <c r="AF63" s="21" t="s">
        <v>48</v>
      </c>
      <c r="AG63" s="21" t="s">
        <v>48</v>
      </c>
      <c r="AH63" s="21" t="s">
        <v>49</v>
      </c>
      <c r="AI63" s="21" t="s">
        <v>48</v>
      </c>
      <c r="AJ63" s="21" t="s">
        <v>48</v>
      </c>
      <c r="AK63" s="21" t="s">
        <v>48</v>
      </c>
    </row>
    <row r="64" spans="1:37" x14ac:dyDescent="0.25">
      <c r="A64" s="20" t="s">
        <v>255</v>
      </c>
      <c r="B64" s="1" t="s">
        <v>256</v>
      </c>
      <c r="C64" s="1" t="s">
        <v>257</v>
      </c>
      <c r="D64" s="1" t="s">
        <v>53</v>
      </c>
      <c r="E64" s="1">
        <v>1</v>
      </c>
      <c r="F64" s="1" t="s">
        <v>250</v>
      </c>
      <c r="G64" s="20">
        <v>1918</v>
      </c>
      <c r="H64" s="20" t="s">
        <v>54</v>
      </c>
      <c r="I64" s="20"/>
      <c r="J64" s="20">
        <v>7112182</v>
      </c>
      <c r="K64" s="20">
        <v>711218200</v>
      </c>
      <c r="L64" s="20">
        <v>144</v>
      </c>
      <c r="M64" s="20">
        <v>275</v>
      </c>
      <c r="N64" s="20">
        <v>4237750</v>
      </c>
      <c r="O64" s="8">
        <v>245</v>
      </c>
      <c r="P64" s="8">
        <v>1</v>
      </c>
      <c r="Q64" s="21" t="s">
        <v>48</v>
      </c>
      <c r="R64" s="21" t="s">
        <v>48</v>
      </c>
      <c r="S64" s="21" t="s">
        <v>48</v>
      </c>
      <c r="T64" s="21" t="s">
        <v>48</v>
      </c>
      <c r="U64" s="21" t="s">
        <v>48</v>
      </c>
      <c r="V64" s="21" t="s">
        <v>48</v>
      </c>
      <c r="W64" s="21" t="s">
        <v>48</v>
      </c>
      <c r="X64" s="21" t="s">
        <v>49</v>
      </c>
      <c r="Y64" s="21" t="s">
        <v>48</v>
      </c>
      <c r="Z64" s="21" t="s">
        <v>48</v>
      </c>
      <c r="AA64" s="21" t="s">
        <v>48</v>
      </c>
      <c r="AB64" s="21" t="s">
        <v>48</v>
      </c>
      <c r="AC64" s="21" t="s">
        <v>48</v>
      </c>
      <c r="AD64" s="21" t="s">
        <v>48</v>
      </c>
      <c r="AE64" s="21" t="s">
        <v>48</v>
      </c>
      <c r="AF64" s="21" t="s">
        <v>48</v>
      </c>
      <c r="AG64" s="21" t="s">
        <v>48</v>
      </c>
      <c r="AH64" s="21" t="s">
        <v>48</v>
      </c>
      <c r="AI64" s="21" t="s">
        <v>48</v>
      </c>
      <c r="AJ64" s="21" t="s">
        <v>48</v>
      </c>
      <c r="AK64" s="21" t="s">
        <v>48</v>
      </c>
    </row>
    <row r="65" spans="1:37" x14ac:dyDescent="0.25">
      <c r="A65" s="20" t="s">
        <v>258</v>
      </c>
      <c r="B65" s="1" t="s">
        <v>259</v>
      </c>
      <c r="C65" s="1" t="s">
        <v>260</v>
      </c>
      <c r="D65" s="1" t="s">
        <v>53</v>
      </c>
      <c r="E65" s="1">
        <v>1</v>
      </c>
      <c r="F65" s="1" t="s">
        <v>250</v>
      </c>
      <c r="G65" s="20">
        <v>1972</v>
      </c>
      <c r="H65" s="20" t="s">
        <v>62</v>
      </c>
      <c r="I65" s="20"/>
      <c r="J65" s="20">
        <v>5280378</v>
      </c>
      <c r="K65" s="20">
        <v>528037800</v>
      </c>
      <c r="L65" s="20">
        <v>107</v>
      </c>
      <c r="M65" s="20">
        <v>272</v>
      </c>
      <c r="N65" s="20">
        <v>4246455</v>
      </c>
      <c r="O65" s="8">
        <v>245</v>
      </c>
      <c r="P65" s="8">
        <v>4</v>
      </c>
      <c r="Q65" s="21" t="s">
        <v>48</v>
      </c>
      <c r="R65" s="21" t="s">
        <v>48</v>
      </c>
      <c r="S65" s="21" t="s">
        <v>49</v>
      </c>
      <c r="T65" s="21" t="s">
        <v>49</v>
      </c>
      <c r="U65" s="21" t="s">
        <v>48</v>
      </c>
      <c r="V65" s="21" t="s">
        <v>48</v>
      </c>
      <c r="W65" s="21" t="s">
        <v>48</v>
      </c>
      <c r="X65" s="21" t="s">
        <v>49</v>
      </c>
      <c r="Y65" s="21" t="s">
        <v>48</v>
      </c>
      <c r="Z65" s="21" t="s">
        <v>48</v>
      </c>
      <c r="AA65" s="21" t="s">
        <v>48</v>
      </c>
      <c r="AB65" s="21" t="s">
        <v>48</v>
      </c>
      <c r="AC65" s="21" t="s">
        <v>48</v>
      </c>
      <c r="AD65" s="21" t="s">
        <v>48</v>
      </c>
      <c r="AE65" s="21" t="s">
        <v>48</v>
      </c>
      <c r="AF65" s="21" t="s">
        <v>48</v>
      </c>
      <c r="AG65" s="21" t="s">
        <v>48</v>
      </c>
      <c r="AH65" s="21" t="s">
        <v>49</v>
      </c>
      <c r="AI65" s="21" t="s">
        <v>48</v>
      </c>
      <c r="AJ65" s="21" t="s">
        <v>48</v>
      </c>
      <c r="AK65" s="21" t="s">
        <v>48</v>
      </c>
    </row>
    <row r="66" spans="1:37" x14ac:dyDescent="0.25">
      <c r="A66" s="20" t="s">
        <v>261</v>
      </c>
      <c r="B66" s="1" t="s">
        <v>262</v>
      </c>
      <c r="C66" s="1" t="s">
        <v>263</v>
      </c>
      <c r="D66" s="1" t="s">
        <v>53</v>
      </c>
      <c r="E66" s="1">
        <v>1</v>
      </c>
      <c r="F66" s="1" t="s">
        <v>264</v>
      </c>
      <c r="G66" s="20">
        <v>1959</v>
      </c>
      <c r="H66" s="20" t="s">
        <v>62</v>
      </c>
      <c r="I66" s="20"/>
      <c r="J66" s="20">
        <v>6241342</v>
      </c>
      <c r="K66" s="20">
        <v>624134200</v>
      </c>
      <c r="L66" s="20">
        <v>127</v>
      </c>
      <c r="M66" s="20">
        <v>268</v>
      </c>
      <c r="N66" s="20">
        <v>4172590</v>
      </c>
      <c r="O66" s="8">
        <v>245</v>
      </c>
      <c r="P66" s="8">
        <v>3</v>
      </c>
      <c r="Q66" s="21" t="s">
        <v>49</v>
      </c>
      <c r="R66" s="21" t="s">
        <v>48</v>
      </c>
      <c r="S66" s="21" t="s">
        <v>48</v>
      </c>
      <c r="T66" s="21" t="s">
        <v>48</v>
      </c>
      <c r="U66" s="21" t="s">
        <v>48</v>
      </c>
      <c r="V66" s="21" t="s">
        <v>48</v>
      </c>
      <c r="W66" s="21" t="s">
        <v>48</v>
      </c>
      <c r="X66" s="21" t="s">
        <v>49</v>
      </c>
      <c r="Y66" s="21" t="s">
        <v>48</v>
      </c>
      <c r="Z66" s="21" t="s">
        <v>48</v>
      </c>
      <c r="AA66" s="21" t="s">
        <v>48</v>
      </c>
      <c r="AB66" s="21" t="s">
        <v>48</v>
      </c>
      <c r="AC66" s="21" t="s">
        <v>48</v>
      </c>
      <c r="AD66" s="21" t="s">
        <v>48</v>
      </c>
      <c r="AE66" s="21" t="s">
        <v>48</v>
      </c>
      <c r="AF66" s="21" t="s">
        <v>48</v>
      </c>
      <c r="AG66" s="21" t="s">
        <v>49</v>
      </c>
      <c r="AH66" s="21" t="s">
        <v>48</v>
      </c>
      <c r="AI66" s="21" t="s">
        <v>48</v>
      </c>
      <c r="AJ66" s="21" t="s">
        <v>48</v>
      </c>
      <c r="AK66" s="21" t="s">
        <v>48</v>
      </c>
    </row>
    <row r="67" spans="1:37" x14ac:dyDescent="0.25">
      <c r="A67" s="20" t="s">
        <v>265</v>
      </c>
      <c r="B67" s="1" t="s">
        <v>266</v>
      </c>
      <c r="C67" s="1" t="s">
        <v>267</v>
      </c>
      <c r="D67" s="1" t="s">
        <v>53</v>
      </c>
      <c r="E67" s="1">
        <v>1</v>
      </c>
      <c r="F67" s="1" t="s">
        <v>268</v>
      </c>
      <c r="G67" s="20">
        <v>1999</v>
      </c>
      <c r="H67" s="20" t="s">
        <v>78</v>
      </c>
      <c r="I67" s="20" t="s">
        <v>47</v>
      </c>
      <c r="J67" s="20">
        <v>3391024</v>
      </c>
      <c r="K67" s="20">
        <v>339102400</v>
      </c>
      <c r="L67" s="20">
        <v>69</v>
      </c>
      <c r="M67" s="20">
        <v>323</v>
      </c>
      <c r="N67" s="20">
        <v>4441617</v>
      </c>
      <c r="O67" s="8">
        <v>245</v>
      </c>
      <c r="P67" s="8">
        <v>10</v>
      </c>
      <c r="Q67" s="21" t="s">
        <v>49</v>
      </c>
      <c r="R67" s="21" t="s">
        <v>48</v>
      </c>
      <c r="S67" s="21" t="s">
        <v>49</v>
      </c>
      <c r="T67" s="21" t="s">
        <v>49</v>
      </c>
      <c r="U67" s="21" t="s">
        <v>48</v>
      </c>
      <c r="V67" s="21" t="s">
        <v>48</v>
      </c>
      <c r="W67" s="21" t="s">
        <v>48</v>
      </c>
      <c r="X67" s="21" t="s">
        <v>49</v>
      </c>
      <c r="Y67" s="21" t="s">
        <v>49</v>
      </c>
      <c r="Z67" s="21" t="s">
        <v>48</v>
      </c>
      <c r="AA67" s="21" t="s">
        <v>49</v>
      </c>
      <c r="AB67" s="21" t="s">
        <v>49</v>
      </c>
      <c r="AC67" s="21" t="s">
        <v>48</v>
      </c>
      <c r="AD67" s="21" t="s">
        <v>48</v>
      </c>
      <c r="AE67" s="21" t="s">
        <v>48</v>
      </c>
      <c r="AF67" s="21" t="s">
        <v>49</v>
      </c>
      <c r="AG67" s="21" t="s">
        <v>48</v>
      </c>
      <c r="AH67" s="21" t="s">
        <v>49</v>
      </c>
      <c r="AI67" s="21" t="s">
        <v>48</v>
      </c>
      <c r="AJ67" s="21" t="s">
        <v>49</v>
      </c>
      <c r="AK67" s="21" t="s">
        <v>48</v>
      </c>
    </row>
    <row r="68" spans="1:37" x14ac:dyDescent="0.25">
      <c r="A68" s="20" t="s">
        <v>269</v>
      </c>
      <c r="B68" s="1" t="s">
        <v>270</v>
      </c>
      <c r="C68" s="1" t="s">
        <v>271</v>
      </c>
      <c r="D68" s="1" t="s">
        <v>53</v>
      </c>
      <c r="E68" s="1">
        <v>1</v>
      </c>
      <c r="F68" s="1" t="s">
        <v>268</v>
      </c>
      <c r="G68" s="20">
        <v>2000</v>
      </c>
      <c r="H68" s="20" t="s">
        <v>78</v>
      </c>
      <c r="I68" s="20" t="s">
        <v>47</v>
      </c>
      <c r="J68" s="20">
        <v>3365818</v>
      </c>
      <c r="K68" s="20">
        <v>336581800</v>
      </c>
      <c r="L68" s="20">
        <v>68</v>
      </c>
      <c r="M68" s="20">
        <v>287</v>
      </c>
      <c r="N68" s="20">
        <v>4294036</v>
      </c>
      <c r="O68" s="8">
        <v>245</v>
      </c>
      <c r="P68" s="8">
        <v>10</v>
      </c>
      <c r="Q68" s="21" t="s">
        <v>49</v>
      </c>
      <c r="R68" s="21" t="s">
        <v>48</v>
      </c>
      <c r="S68" s="21" t="s">
        <v>49</v>
      </c>
      <c r="T68" s="21" t="s">
        <v>49</v>
      </c>
      <c r="U68" s="21" t="s">
        <v>48</v>
      </c>
      <c r="V68" s="21" t="s">
        <v>48</v>
      </c>
      <c r="W68" s="21" t="s">
        <v>48</v>
      </c>
      <c r="X68" s="21" t="s">
        <v>49</v>
      </c>
      <c r="Y68" s="21" t="s">
        <v>49</v>
      </c>
      <c r="Z68" s="21" t="s">
        <v>48</v>
      </c>
      <c r="AA68" s="21" t="s">
        <v>49</v>
      </c>
      <c r="AB68" s="21" t="s">
        <v>49</v>
      </c>
      <c r="AC68" s="21" t="s">
        <v>48</v>
      </c>
      <c r="AD68" s="21" t="s">
        <v>48</v>
      </c>
      <c r="AE68" s="21" t="s">
        <v>48</v>
      </c>
      <c r="AF68" s="21" t="s">
        <v>49</v>
      </c>
      <c r="AG68" s="21" t="s">
        <v>48</v>
      </c>
      <c r="AH68" s="21" t="s">
        <v>49</v>
      </c>
      <c r="AI68" s="21" t="s">
        <v>48</v>
      </c>
      <c r="AJ68" s="21" t="s">
        <v>49</v>
      </c>
      <c r="AK68" s="21" t="s">
        <v>48</v>
      </c>
    </row>
    <row r="69" spans="1:37" x14ac:dyDescent="0.25">
      <c r="A69" s="20" t="s">
        <v>272</v>
      </c>
      <c r="B69" s="1" t="s">
        <v>273</v>
      </c>
      <c r="C69" s="1" t="s">
        <v>274</v>
      </c>
      <c r="D69" s="1" t="s">
        <v>53</v>
      </c>
      <c r="E69" s="1">
        <v>1</v>
      </c>
      <c r="F69" s="1" t="s">
        <v>268</v>
      </c>
      <c r="G69" s="20">
        <v>2009</v>
      </c>
      <c r="H69" s="20" t="s">
        <v>78</v>
      </c>
      <c r="I69" s="20" t="s">
        <v>47</v>
      </c>
      <c r="J69" s="20">
        <v>3383432</v>
      </c>
      <c r="K69" s="20">
        <v>338343200</v>
      </c>
      <c r="L69" s="20">
        <v>68</v>
      </c>
      <c r="M69" s="20">
        <v>325</v>
      </c>
      <c r="N69" s="20">
        <v>4439406</v>
      </c>
      <c r="O69" s="8">
        <v>245</v>
      </c>
      <c r="P69" s="8">
        <v>7</v>
      </c>
      <c r="Q69" s="21" t="s">
        <v>49</v>
      </c>
      <c r="R69" s="21" t="s">
        <v>48</v>
      </c>
      <c r="S69" s="21" t="s">
        <v>48</v>
      </c>
      <c r="T69" s="21" t="s">
        <v>48</v>
      </c>
      <c r="U69" s="21" t="s">
        <v>48</v>
      </c>
      <c r="V69" s="21" t="s">
        <v>48</v>
      </c>
      <c r="W69" s="21" t="s">
        <v>48</v>
      </c>
      <c r="X69" s="21" t="s">
        <v>49</v>
      </c>
      <c r="Y69" s="21" t="s">
        <v>49</v>
      </c>
      <c r="Z69" s="21" t="s">
        <v>48</v>
      </c>
      <c r="AA69" s="21" t="s">
        <v>49</v>
      </c>
      <c r="AB69" s="21" t="s">
        <v>49</v>
      </c>
      <c r="AC69" s="21" t="s">
        <v>48</v>
      </c>
      <c r="AD69" s="21" t="s">
        <v>48</v>
      </c>
      <c r="AE69" s="21" t="s">
        <v>48</v>
      </c>
      <c r="AF69" s="21" t="s">
        <v>49</v>
      </c>
      <c r="AG69" s="21" t="s">
        <v>48</v>
      </c>
      <c r="AH69" s="21" t="s">
        <v>48</v>
      </c>
      <c r="AI69" s="21" t="s">
        <v>48</v>
      </c>
      <c r="AJ69" s="21" t="s">
        <v>49</v>
      </c>
      <c r="AK69" s="21" t="s">
        <v>48</v>
      </c>
    </row>
    <row r="70" spans="1:37" x14ac:dyDescent="0.25">
      <c r="A70" s="20" t="s">
        <v>275</v>
      </c>
      <c r="B70" s="1" t="s">
        <v>276</v>
      </c>
      <c r="C70" s="1" t="s">
        <v>277</v>
      </c>
      <c r="D70" s="1" t="s">
        <v>53</v>
      </c>
      <c r="E70" s="1">
        <v>1</v>
      </c>
      <c r="F70" s="1" t="s">
        <v>268</v>
      </c>
      <c r="G70" s="20">
        <v>2009</v>
      </c>
      <c r="H70" s="20" t="s">
        <v>78</v>
      </c>
      <c r="I70" s="20" t="s">
        <v>47</v>
      </c>
      <c r="J70" s="20">
        <v>2273728</v>
      </c>
      <c r="K70" s="20">
        <v>227372800</v>
      </c>
      <c r="L70" s="20">
        <v>46</v>
      </c>
      <c r="M70" s="20">
        <v>296</v>
      </c>
      <c r="N70" s="20">
        <v>4292172</v>
      </c>
      <c r="O70" s="8">
        <v>245</v>
      </c>
      <c r="P70" s="8">
        <v>9</v>
      </c>
      <c r="Q70" s="21" t="s">
        <v>48</v>
      </c>
      <c r="R70" s="21" t="s">
        <v>48</v>
      </c>
      <c r="S70" s="21" t="s">
        <v>49</v>
      </c>
      <c r="T70" s="21" t="s">
        <v>49</v>
      </c>
      <c r="U70" s="21" t="s">
        <v>48</v>
      </c>
      <c r="V70" s="21" t="s">
        <v>48</v>
      </c>
      <c r="W70" s="21" t="s">
        <v>48</v>
      </c>
      <c r="X70" s="21" t="s">
        <v>49</v>
      </c>
      <c r="Y70" s="21" t="s">
        <v>49</v>
      </c>
      <c r="Z70" s="21" t="s">
        <v>48</v>
      </c>
      <c r="AA70" s="21" t="s">
        <v>49</v>
      </c>
      <c r="AB70" s="21" t="s">
        <v>49</v>
      </c>
      <c r="AC70" s="21" t="s">
        <v>48</v>
      </c>
      <c r="AD70" s="21" t="s">
        <v>48</v>
      </c>
      <c r="AE70" s="21" t="s">
        <v>48</v>
      </c>
      <c r="AF70" s="21" t="s">
        <v>49</v>
      </c>
      <c r="AG70" s="21" t="s">
        <v>48</v>
      </c>
      <c r="AH70" s="21" t="s">
        <v>49</v>
      </c>
      <c r="AI70" s="21" t="s">
        <v>48</v>
      </c>
      <c r="AJ70" s="21" t="s">
        <v>49</v>
      </c>
      <c r="AK70" s="21" t="s">
        <v>48</v>
      </c>
    </row>
    <row r="71" spans="1:37" x14ac:dyDescent="0.25">
      <c r="A71" s="20" t="s">
        <v>278</v>
      </c>
      <c r="B71" s="1" t="s">
        <v>279</v>
      </c>
      <c r="C71" s="1" t="s">
        <v>280</v>
      </c>
      <c r="D71" s="1" t="s">
        <v>53</v>
      </c>
      <c r="E71" s="1">
        <v>1</v>
      </c>
      <c r="F71" s="1" t="s">
        <v>268</v>
      </c>
      <c r="G71" s="20">
        <v>2003</v>
      </c>
      <c r="H71" s="20" t="s">
        <v>78</v>
      </c>
      <c r="I71" s="20" t="s">
        <v>47</v>
      </c>
      <c r="J71" s="20">
        <v>3091376</v>
      </c>
      <c r="K71" s="20">
        <v>309137600</v>
      </c>
      <c r="L71" s="20">
        <v>62</v>
      </c>
      <c r="M71" s="20">
        <v>331</v>
      </c>
      <c r="N71" s="20">
        <v>4442152</v>
      </c>
      <c r="O71" s="8">
        <v>245</v>
      </c>
      <c r="P71" s="8">
        <v>10</v>
      </c>
      <c r="Q71" s="21" t="s">
        <v>49</v>
      </c>
      <c r="R71" s="21" t="s">
        <v>48</v>
      </c>
      <c r="S71" s="21" t="s">
        <v>49</v>
      </c>
      <c r="T71" s="21" t="s">
        <v>49</v>
      </c>
      <c r="U71" s="21" t="s">
        <v>48</v>
      </c>
      <c r="V71" s="21" t="s">
        <v>48</v>
      </c>
      <c r="W71" s="21" t="s">
        <v>48</v>
      </c>
      <c r="X71" s="21" t="s">
        <v>49</v>
      </c>
      <c r="Y71" s="21" t="s">
        <v>49</v>
      </c>
      <c r="Z71" s="21" t="s">
        <v>48</v>
      </c>
      <c r="AA71" s="21" t="s">
        <v>49</v>
      </c>
      <c r="AB71" s="21" t="s">
        <v>49</v>
      </c>
      <c r="AC71" s="21" t="s">
        <v>48</v>
      </c>
      <c r="AD71" s="21" t="s">
        <v>48</v>
      </c>
      <c r="AE71" s="21" t="s">
        <v>48</v>
      </c>
      <c r="AF71" s="21" t="s">
        <v>49</v>
      </c>
      <c r="AG71" s="21" t="s">
        <v>48</v>
      </c>
      <c r="AH71" s="21" t="s">
        <v>49</v>
      </c>
      <c r="AI71" s="21" t="s">
        <v>48</v>
      </c>
      <c r="AJ71" s="21" t="s">
        <v>49</v>
      </c>
      <c r="AK71" s="21" t="s">
        <v>48</v>
      </c>
    </row>
    <row r="72" spans="1:37" x14ac:dyDescent="0.25">
      <c r="A72" s="20" t="s">
        <v>281</v>
      </c>
      <c r="B72" s="1" t="s">
        <v>282</v>
      </c>
      <c r="C72" s="1" t="s">
        <v>283</v>
      </c>
      <c r="D72" s="1" t="s">
        <v>44</v>
      </c>
      <c r="E72" s="1">
        <v>1</v>
      </c>
      <c r="F72" s="1" t="s">
        <v>268</v>
      </c>
      <c r="G72" s="20">
        <v>2005</v>
      </c>
      <c r="H72" s="20" t="s">
        <v>284</v>
      </c>
      <c r="I72" s="20" t="s">
        <v>47</v>
      </c>
      <c r="J72" s="20">
        <v>6213874</v>
      </c>
      <c r="K72" s="20">
        <v>466040550</v>
      </c>
      <c r="L72" s="20">
        <v>94</v>
      </c>
      <c r="M72" s="20">
        <v>302</v>
      </c>
      <c r="N72" s="20">
        <v>4242632</v>
      </c>
      <c r="O72" s="8">
        <v>245</v>
      </c>
      <c r="P72" s="8">
        <v>5</v>
      </c>
      <c r="Q72" s="21" t="s">
        <v>49</v>
      </c>
      <c r="R72" s="21" t="s">
        <v>48</v>
      </c>
      <c r="S72" s="21" t="s">
        <v>48</v>
      </c>
      <c r="T72" s="21" t="s">
        <v>48</v>
      </c>
      <c r="U72" s="21" t="s">
        <v>48</v>
      </c>
      <c r="V72" s="21" t="s">
        <v>48</v>
      </c>
      <c r="W72" s="21" t="s">
        <v>48</v>
      </c>
      <c r="X72" s="21" t="s">
        <v>49</v>
      </c>
      <c r="Y72" s="21" t="s">
        <v>49</v>
      </c>
      <c r="Z72" s="21" t="s">
        <v>48</v>
      </c>
      <c r="AA72" s="21" t="s">
        <v>49</v>
      </c>
      <c r="AB72" s="21" t="s">
        <v>48</v>
      </c>
      <c r="AC72" s="21" t="s">
        <v>48</v>
      </c>
      <c r="AD72" s="21" t="s">
        <v>48</v>
      </c>
      <c r="AE72" s="21" t="s">
        <v>48</v>
      </c>
      <c r="AF72" s="21" t="s">
        <v>48</v>
      </c>
      <c r="AG72" s="21" t="s">
        <v>48</v>
      </c>
      <c r="AH72" s="21" t="s">
        <v>48</v>
      </c>
      <c r="AI72" s="21" t="s">
        <v>48</v>
      </c>
      <c r="AJ72" s="21" t="s">
        <v>49</v>
      </c>
      <c r="AK72" s="21" t="s">
        <v>48</v>
      </c>
    </row>
    <row r="73" spans="1:37" x14ac:dyDescent="0.25">
      <c r="A73" s="20" t="s">
        <v>285</v>
      </c>
      <c r="B73" s="1" t="s">
        <v>286</v>
      </c>
      <c r="C73" s="1" t="s">
        <v>287</v>
      </c>
      <c r="D73" s="1" t="s">
        <v>53</v>
      </c>
      <c r="E73" s="1">
        <v>1</v>
      </c>
      <c r="F73" s="1" t="s">
        <v>288</v>
      </c>
      <c r="G73" s="20">
        <v>1953</v>
      </c>
      <c r="H73" s="20" t="s">
        <v>62</v>
      </c>
      <c r="I73" s="20"/>
      <c r="J73" s="20">
        <v>5529264</v>
      </c>
      <c r="K73" s="20">
        <v>552926400</v>
      </c>
      <c r="L73" s="20">
        <v>112</v>
      </c>
      <c r="M73" s="20">
        <v>259</v>
      </c>
      <c r="N73" s="20">
        <v>4105127</v>
      </c>
      <c r="O73" s="8">
        <v>245</v>
      </c>
      <c r="P73" s="8">
        <v>1</v>
      </c>
      <c r="Q73" s="21" t="s">
        <v>48</v>
      </c>
      <c r="R73" s="21" t="s">
        <v>48</v>
      </c>
      <c r="S73" s="21" t="s">
        <v>48</v>
      </c>
      <c r="T73" s="21" t="s">
        <v>48</v>
      </c>
      <c r="U73" s="21" t="s">
        <v>48</v>
      </c>
      <c r="V73" s="21" t="s">
        <v>48</v>
      </c>
      <c r="W73" s="21" t="s">
        <v>48</v>
      </c>
      <c r="X73" s="21" t="s">
        <v>49</v>
      </c>
      <c r="Y73" s="21" t="s">
        <v>48</v>
      </c>
      <c r="Z73" s="21" t="s">
        <v>48</v>
      </c>
      <c r="AA73" s="21" t="s">
        <v>48</v>
      </c>
      <c r="AB73" s="21" t="s">
        <v>48</v>
      </c>
      <c r="AC73" s="21" t="s">
        <v>48</v>
      </c>
      <c r="AD73" s="21" t="s">
        <v>48</v>
      </c>
      <c r="AE73" s="21" t="s">
        <v>48</v>
      </c>
      <c r="AF73" s="21" t="s">
        <v>48</v>
      </c>
      <c r="AG73" s="21" t="s">
        <v>48</v>
      </c>
      <c r="AH73" s="21" t="s">
        <v>48</v>
      </c>
      <c r="AI73" s="21" t="s">
        <v>48</v>
      </c>
      <c r="AJ73" s="21" t="s">
        <v>48</v>
      </c>
      <c r="AK73" s="21" t="s">
        <v>48</v>
      </c>
    </row>
    <row r="74" spans="1:37" x14ac:dyDescent="0.25">
      <c r="A74" s="20" t="s">
        <v>289</v>
      </c>
      <c r="B74" s="1" t="s">
        <v>290</v>
      </c>
      <c r="C74" s="1" t="s">
        <v>291</v>
      </c>
      <c r="D74" s="1" t="s">
        <v>53</v>
      </c>
      <c r="E74" s="1">
        <v>1</v>
      </c>
      <c r="F74" s="1" t="s">
        <v>288</v>
      </c>
      <c r="G74" s="20">
        <v>1970</v>
      </c>
      <c r="H74" s="20" t="s">
        <v>66</v>
      </c>
      <c r="I74" s="20"/>
      <c r="J74" s="20">
        <v>5747708</v>
      </c>
      <c r="K74" s="20">
        <v>574770800</v>
      </c>
      <c r="L74" s="20">
        <v>117</v>
      </c>
      <c r="M74" s="20">
        <v>312</v>
      </c>
      <c r="N74" s="20">
        <v>4342793</v>
      </c>
      <c r="O74" s="8">
        <v>245</v>
      </c>
      <c r="P74" s="8">
        <v>1</v>
      </c>
      <c r="Q74" s="21" t="s">
        <v>48</v>
      </c>
      <c r="R74" s="21" t="s">
        <v>48</v>
      </c>
      <c r="S74" s="21" t="s">
        <v>48</v>
      </c>
      <c r="T74" s="21" t="s">
        <v>48</v>
      </c>
      <c r="U74" s="21" t="s">
        <v>48</v>
      </c>
      <c r="V74" s="21" t="s">
        <v>48</v>
      </c>
      <c r="W74" s="21" t="s">
        <v>48</v>
      </c>
      <c r="X74" s="21" t="s">
        <v>49</v>
      </c>
      <c r="Y74" s="21" t="s">
        <v>48</v>
      </c>
      <c r="Z74" s="21" t="s">
        <v>48</v>
      </c>
      <c r="AA74" s="21" t="s">
        <v>48</v>
      </c>
      <c r="AB74" s="21" t="s">
        <v>48</v>
      </c>
      <c r="AC74" s="21" t="s">
        <v>48</v>
      </c>
      <c r="AD74" s="21" t="s">
        <v>48</v>
      </c>
      <c r="AE74" s="21" t="s">
        <v>48</v>
      </c>
      <c r="AF74" s="21" t="s">
        <v>48</v>
      </c>
      <c r="AG74" s="21" t="s">
        <v>48</v>
      </c>
      <c r="AH74" s="21" t="s">
        <v>48</v>
      </c>
      <c r="AI74" s="21" t="s">
        <v>48</v>
      </c>
      <c r="AJ74" s="21" t="s">
        <v>48</v>
      </c>
      <c r="AK74" s="21" t="s">
        <v>48</v>
      </c>
    </row>
    <row r="75" spans="1:37" x14ac:dyDescent="0.25">
      <c r="A75" s="20" t="s">
        <v>292</v>
      </c>
      <c r="B75" s="1" t="s">
        <v>293</v>
      </c>
      <c r="C75" s="1" t="s">
        <v>294</v>
      </c>
      <c r="D75" s="1" t="s">
        <v>53</v>
      </c>
      <c r="E75" s="1">
        <v>1</v>
      </c>
      <c r="F75" s="1" t="s">
        <v>288</v>
      </c>
      <c r="G75" s="20">
        <v>1971</v>
      </c>
      <c r="H75" s="20" t="s">
        <v>66</v>
      </c>
      <c r="I75" s="20"/>
      <c r="J75" s="20">
        <v>6360828</v>
      </c>
      <c r="K75" s="20">
        <v>636082800</v>
      </c>
      <c r="L75" s="20">
        <v>129</v>
      </c>
      <c r="M75" s="20">
        <v>287</v>
      </c>
      <c r="N75" s="20">
        <v>4226213</v>
      </c>
      <c r="O75" s="8">
        <v>1022</v>
      </c>
      <c r="P75" s="8">
        <v>1</v>
      </c>
      <c r="Q75" s="21" t="s">
        <v>48</v>
      </c>
      <c r="R75" s="21" t="s">
        <v>48</v>
      </c>
      <c r="S75" s="21" t="s">
        <v>48</v>
      </c>
      <c r="T75" s="21" t="s">
        <v>48</v>
      </c>
      <c r="U75" s="21" t="s">
        <v>48</v>
      </c>
      <c r="V75" s="21" t="s">
        <v>48</v>
      </c>
      <c r="W75" s="21" t="s">
        <v>48</v>
      </c>
      <c r="X75" s="21" t="s">
        <v>49</v>
      </c>
      <c r="Y75" s="21" t="s">
        <v>48</v>
      </c>
      <c r="Z75" s="21" t="s">
        <v>48</v>
      </c>
      <c r="AA75" s="21" t="s">
        <v>48</v>
      </c>
      <c r="AB75" s="21" t="s">
        <v>48</v>
      </c>
      <c r="AC75" s="21" t="s">
        <v>48</v>
      </c>
      <c r="AD75" s="21" t="s">
        <v>48</v>
      </c>
      <c r="AE75" s="21" t="s">
        <v>48</v>
      </c>
      <c r="AF75" s="21" t="s">
        <v>48</v>
      </c>
      <c r="AG75" s="21" t="s">
        <v>48</v>
      </c>
      <c r="AH75" s="21" t="s">
        <v>48</v>
      </c>
      <c r="AI75" s="21" t="s">
        <v>48</v>
      </c>
      <c r="AJ75" s="21" t="s">
        <v>48</v>
      </c>
      <c r="AK75" s="21" t="s">
        <v>48</v>
      </c>
    </row>
    <row r="76" spans="1:37" x14ac:dyDescent="0.25">
      <c r="A76" s="20" t="s">
        <v>295</v>
      </c>
      <c r="B76" s="1" t="s">
        <v>296</v>
      </c>
      <c r="C76" s="1" t="s">
        <v>297</v>
      </c>
      <c r="D76" s="1" t="s">
        <v>53</v>
      </c>
      <c r="E76" s="1">
        <v>1</v>
      </c>
      <c r="F76" s="1" t="s">
        <v>288</v>
      </c>
      <c r="G76" s="20">
        <v>1969</v>
      </c>
      <c r="H76" s="20" t="s">
        <v>66</v>
      </c>
      <c r="I76" s="20"/>
      <c r="J76" s="20">
        <v>5280212</v>
      </c>
      <c r="K76" s="20">
        <v>528021200</v>
      </c>
      <c r="L76" s="20">
        <v>107</v>
      </c>
      <c r="M76" s="20">
        <v>305</v>
      </c>
      <c r="N76" s="20">
        <v>4418554</v>
      </c>
      <c r="O76" s="8">
        <v>245</v>
      </c>
      <c r="P76" s="8">
        <v>4</v>
      </c>
      <c r="Q76" s="21" t="s">
        <v>48</v>
      </c>
      <c r="R76" s="21" t="s">
        <v>48</v>
      </c>
      <c r="S76" s="21" t="s">
        <v>49</v>
      </c>
      <c r="T76" s="21" t="s">
        <v>49</v>
      </c>
      <c r="U76" s="21" t="s">
        <v>48</v>
      </c>
      <c r="V76" s="21" t="s">
        <v>48</v>
      </c>
      <c r="W76" s="21" t="s">
        <v>48</v>
      </c>
      <c r="X76" s="21" t="s">
        <v>49</v>
      </c>
      <c r="Y76" s="21" t="s">
        <v>48</v>
      </c>
      <c r="Z76" s="21" t="s">
        <v>48</v>
      </c>
      <c r="AA76" s="21" t="s">
        <v>48</v>
      </c>
      <c r="AB76" s="21" t="s">
        <v>48</v>
      </c>
      <c r="AC76" s="21" t="s">
        <v>48</v>
      </c>
      <c r="AD76" s="21" t="s">
        <v>48</v>
      </c>
      <c r="AE76" s="21" t="s">
        <v>48</v>
      </c>
      <c r="AF76" s="21" t="s">
        <v>48</v>
      </c>
      <c r="AG76" s="21" t="s">
        <v>48</v>
      </c>
      <c r="AH76" s="21" t="s">
        <v>48</v>
      </c>
      <c r="AI76" s="21" t="s">
        <v>48</v>
      </c>
      <c r="AJ76" s="21" t="s">
        <v>49</v>
      </c>
      <c r="AK76" s="21" t="s">
        <v>48</v>
      </c>
    </row>
    <row r="77" spans="1:37" x14ac:dyDescent="0.25">
      <c r="A77" s="20" t="s">
        <v>298</v>
      </c>
      <c r="B77" s="1" t="s">
        <v>299</v>
      </c>
      <c r="C77" s="1" t="s">
        <v>300</v>
      </c>
      <c r="D77" s="1" t="s">
        <v>53</v>
      </c>
      <c r="E77" s="1">
        <v>1</v>
      </c>
      <c r="F77" s="1" t="s">
        <v>301</v>
      </c>
      <c r="G77" s="20">
        <v>1952</v>
      </c>
      <c r="H77" s="20" t="s">
        <v>66</v>
      </c>
      <c r="I77" s="20"/>
      <c r="J77" s="20">
        <v>5170976</v>
      </c>
      <c r="K77" s="20">
        <v>517097600</v>
      </c>
      <c r="L77" s="20">
        <v>105</v>
      </c>
      <c r="M77" s="20">
        <v>279</v>
      </c>
      <c r="N77" s="20">
        <v>4231173</v>
      </c>
      <c r="O77" s="8">
        <v>1022</v>
      </c>
      <c r="P77" s="8">
        <v>1</v>
      </c>
      <c r="Q77" s="21" t="s">
        <v>48</v>
      </c>
      <c r="R77" s="21" t="s">
        <v>48</v>
      </c>
      <c r="S77" s="21" t="s">
        <v>48</v>
      </c>
      <c r="T77" s="21" t="s">
        <v>48</v>
      </c>
      <c r="U77" s="21" t="s">
        <v>48</v>
      </c>
      <c r="V77" s="21" t="s">
        <v>48</v>
      </c>
      <c r="W77" s="21" t="s">
        <v>48</v>
      </c>
      <c r="X77" s="21" t="s">
        <v>49</v>
      </c>
      <c r="Y77" s="21" t="s">
        <v>48</v>
      </c>
      <c r="Z77" s="21" t="s">
        <v>48</v>
      </c>
      <c r="AA77" s="21" t="s">
        <v>48</v>
      </c>
      <c r="AB77" s="21" t="s">
        <v>48</v>
      </c>
      <c r="AC77" s="21" t="s">
        <v>48</v>
      </c>
      <c r="AD77" s="21" t="s">
        <v>48</v>
      </c>
      <c r="AE77" s="21" t="s">
        <v>48</v>
      </c>
      <c r="AF77" s="21" t="s">
        <v>48</v>
      </c>
      <c r="AG77" s="21" t="s">
        <v>48</v>
      </c>
      <c r="AH77" s="21" t="s">
        <v>48</v>
      </c>
      <c r="AI77" s="21" t="s">
        <v>48</v>
      </c>
      <c r="AJ77" s="21" t="s">
        <v>48</v>
      </c>
      <c r="AK77" s="21" t="s">
        <v>48</v>
      </c>
    </row>
    <row r="78" spans="1:37" x14ac:dyDescent="0.25">
      <c r="A78" s="20" t="s">
        <v>302</v>
      </c>
      <c r="B78" s="1" t="s">
        <v>303</v>
      </c>
      <c r="C78" s="1" t="s">
        <v>304</v>
      </c>
      <c r="D78" s="1" t="s">
        <v>53</v>
      </c>
      <c r="E78" s="1">
        <v>1</v>
      </c>
      <c r="F78" s="1" t="s">
        <v>305</v>
      </c>
      <c r="G78" s="20">
        <v>1977</v>
      </c>
      <c r="H78" s="20" t="s">
        <v>66</v>
      </c>
      <c r="I78" s="20"/>
      <c r="J78" s="20">
        <v>4442460</v>
      </c>
      <c r="K78" s="20">
        <v>444246000</v>
      </c>
      <c r="L78" s="20">
        <v>90</v>
      </c>
      <c r="M78" s="20">
        <v>271</v>
      </c>
      <c r="N78" s="20">
        <v>4078077</v>
      </c>
      <c r="O78" s="8">
        <v>245</v>
      </c>
      <c r="P78" s="8">
        <v>1</v>
      </c>
      <c r="Q78" s="21" t="s">
        <v>48</v>
      </c>
      <c r="R78" s="21" t="s">
        <v>48</v>
      </c>
      <c r="S78" s="21" t="s">
        <v>48</v>
      </c>
      <c r="T78" s="21" t="s">
        <v>48</v>
      </c>
      <c r="U78" s="21" t="s">
        <v>48</v>
      </c>
      <c r="V78" s="21" t="s">
        <v>48</v>
      </c>
      <c r="W78" s="21" t="s">
        <v>48</v>
      </c>
      <c r="X78" s="21" t="s">
        <v>49</v>
      </c>
      <c r="Y78" s="21" t="s">
        <v>48</v>
      </c>
      <c r="Z78" s="21" t="s">
        <v>48</v>
      </c>
      <c r="AA78" s="21" t="s">
        <v>48</v>
      </c>
      <c r="AB78" s="21" t="s">
        <v>48</v>
      </c>
      <c r="AC78" s="21" t="s">
        <v>48</v>
      </c>
      <c r="AD78" s="21" t="s">
        <v>48</v>
      </c>
      <c r="AE78" s="21" t="s">
        <v>48</v>
      </c>
      <c r="AF78" s="21" t="s">
        <v>48</v>
      </c>
      <c r="AG78" s="21" t="s">
        <v>48</v>
      </c>
      <c r="AH78" s="21" t="s">
        <v>48</v>
      </c>
      <c r="AI78" s="21" t="s">
        <v>48</v>
      </c>
      <c r="AJ78" s="21" t="s">
        <v>48</v>
      </c>
      <c r="AK78" s="21" t="s">
        <v>48</v>
      </c>
    </row>
    <row r="79" spans="1:37" x14ac:dyDescent="0.25">
      <c r="A79" s="20" t="s">
        <v>306</v>
      </c>
      <c r="B79" s="1" t="s">
        <v>307</v>
      </c>
      <c r="C79" s="1" t="s">
        <v>308</v>
      </c>
      <c r="D79" s="1" t="s">
        <v>44</v>
      </c>
      <c r="E79" s="1">
        <v>1</v>
      </c>
      <c r="F79" s="1" t="s">
        <v>309</v>
      </c>
      <c r="G79" s="20">
        <v>2006</v>
      </c>
      <c r="H79" s="20" t="s">
        <v>90</v>
      </c>
      <c r="I79" s="20" t="s">
        <v>47</v>
      </c>
      <c r="J79" s="20">
        <v>8093836</v>
      </c>
      <c r="K79" s="20">
        <v>607037700</v>
      </c>
      <c r="L79" s="20">
        <v>123</v>
      </c>
      <c r="M79" s="20">
        <v>317</v>
      </c>
      <c r="N79" s="20">
        <v>4277842</v>
      </c>
      <c r="O79" s="8">
        <v>245</v>
      </c>
      <c r="P79" s="8">
        <v>1</v>
      </c>
      <c r="Q79" s="21" t="s">
        <v>48</v>
      </c>
      <c r="R79" s="21" t="s">
        <v>48</v>
      </c>
      <c r="S79" s="21" t="s">
        <v>48</v>
      </c>
      <c r="T79" s="21" t="s">
        <v>48</v>
      </c>
      <c r="U79" s="21" t="s">
        <v>48</v>
      </c>
      <c r="V79" s="21" t="s">
        <v>48</v>
      </c>
      <c r="W79" s="21" t="s">
        <v>48</v>
      </c>
      <c r="X79" s="21" t="s">
        <v>49</v>
      </c>
      <c r="Y79" s="21" t="s">
        <v>48</v>
      </c>
      <c r="Z79" s="21" t="s">
        <v>48</v>
      </c>
      <c r="AA79" s="21" t="s">
        <v>48</v>
      </c>
      <c r="AB79" s="21" t="s">
        <v>48</v>
      </c>
      <c r="AC79" s="21" t="s">
        <v>48</v>
      </c>
      <c r="AD79" s="21" t="s">
        <v>48</v>
      </c>
      <c r="AE79" s="21" t="s">
        <v>48</v>
      </c>
      <c r="AF79" s="21" t="s">
        <v>48</v>
      </c>
      <c r="AG79" s="21" t="s">
        <v>48</v>
      </c>
      <c r="AH79" s="21" t="s">
        <v>48</v>
      </c>
      <c r="AI79" s="21" t="s">
        <v>48</v>
      </c>
      <c r="AJ79" s="21" t="s">
        <v>48</v>
      </c>
      <c r="AK79" s="21" t="s">
        <v>48</v>
      </c>
    </row>
    <row r="80" spans="1:37" x14ac:dyDescent="0.25">
      <c r="A80" s="1" t="s">
        <v>310</v>
      </c>
      <c r="B80" s="1" t="s">
        <v>311</v>
      </c>
      <c r="C80" s="1" t="s">
        <v>314</v>
      </c>
      <c r="D80" s="1" t="s">
        <v>312</v>
      </c>
      <c r="E80" s="1">
        <v>1</v>
      </c>
      <c r="F80" s="1">
        <v>1</v>
      </c>
      <c r="G80" s="1">
        <v>2019</v>
      </c>
      <c r="H80" s="1" t="s">
        <v>313</v>
      </c>
      <c r="I80" s="1" t="s">
        <v>47</v>
      </c>
      <c r="J80" s="20">
        <v>5663896</v>
      </c>
      <c r="K80" s="20">
        <v>839805746</v>
      </c>
      <c r="L80" s="20">
        <v>171</v>
      </c>
      <c r="M80" s="20">
        <v>412</v>
      </c>
      <c r="N80" s="20">
        <v>4412722</v>
      </c>
      <c r="O80" s="8">
        <v>245</v>
      </c>
      <c r="P80" s="8">
        <v>14</v>
      </c>
      <c r="Q80" s="21" t="s">
        <v>49</v>
      </c>
      <c r="R80" s="21" t="s">
        <v>48</v>
      </c>
      <c r="S80" s="21" t="s">
        <v>49</v>
      </c>
      <c r="T80" s="21" t="s">
        <v>49</v>
      </c>
      <c r="U80" s="21" t="s">
        <v>48</v>
      </c>
      <c r="V80" s="21" t="s">
        <v>49</v>
      </c>
      <c r="W80" s="21" t="s">
        <v>48</v>
      </c>
      <c r="X80" s="21" t="s">
        <v>49</v>
      </c>
      <c r="Y80" s="21" t="s">
        <v>49</v>
      </c>
      <c r="Z80" s="21" t="s">
        <v>49</v>
      </c>
      <c r="AA80" s="21" t="s">
        <v>49</v>
      </c>
      <c r="AB80" s="21" t="s">
        <v>49</v>
      </c>
      <c r="AC80" s="21" t="s">
        <v>48</v>
      </c>
      <c r="AD80" s="21" t="s">
        <v>48</v>
      </c>
      <c r="AE80" s="21" t="s">
        <v>49</v>
      </c>
      <c r="AF80" s="21" t="s">
        <v>49</v>
      </c>
      <c r="AG80" s="21" t="s">
        <v>48</v>
      </c>
      <c r="AH80" s="21" t="s">
        <v>49</v>
      </c>
      <c r="AI80" s="21" t="s">
        <v>49</v>
      </c>
      <c r="AJ80" s="21" t="s">
        <v>49</v>
      </c>
      <c r="AK80" s="21" t="s">
        <v>48</v>
      </c>
    </row>
  </sheetData>
  <conditionalFormatting sqref="F15:F27 F4:F13 F29:F30 F32:F36 F38:F79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eter Bulach</dc:creator>
  <cp:lastModifiedBy>M. John Albert</cp:lastModifiedBy>
  <dcterms:created xsi:type="dcterms:W3CDTF">2020-11-12T11:22:12Z</dcterms:created>
  <dcterms:modified xsi:type="dcterms:W3CDTF">2020-11-16T11:08:36Z</dcterms:modified>
</cp:coreProperties>
</file>